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knijland/Desktop/Bureaublad - MacBook Pro van Rick/Revision plosone/"/>
    </mc:Choice>
  </mc:AlternateContent>
  <xr:revisionPtr revIDLastSave="0" documentId="13_ncr:1_{14AECD6C-B447-C44C-9C41-228C9A1BA997}" xr6:coauthVersionLast="47" xr6:coauthVersionMax="47" xr10:uidLastSave="{00000000-0000-0000-0000-000000000000}"/>
  <bookViews>
    <workbookView xWindow="0" yWindow="500" windowWidth="28800" windowHeight="17500" activeTab="1" xr2:uid="{76983153-4CA7-3A43-A4B8-03AA02CCDB85}"/>
  </bookViews>
  <sheets>
    <sheet name="Blad1" sheetId="1" r:id="rId1"/>
    <sheet name="Blad2" sheetId="2" r:id="rId2"/>
    <sheet name="Blad3" sheetId="3" r:id="rId3"/>
    <sheet name="Blad4" sheetId="4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54" i="4" l="1"/>
  <c r="F155" i="4"/>
  <c r="F156" i="4"/>
  <c r="F157" i="4"/>
  <c r="F158" i="4"/>
  <c r="F153" i="4"/>
  <c r="F148" i="4"/>
  <c r="F149" i="4"/>
  <c r="F147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28" i="4"/>
  <c r="F118" i="4"/>
  <c r="F119" i="4"/>
  <c r="F120" i="4"/>
  <c r="F122" i="4"/>
  <c r="F123" i="4"/>
  <c r="F124" i="4"/>
  <c r="F117" i="4"/>
  <c r="F107" i="4"/>
  <c r="F108" i="4"/>
  <c r="F109" i="4"/>
  <c r="F110" i="4"/>
  <c r="F111" i="4"/>
  <c r="F113" i="4"/>
  <c r="F106" i="4"/>
  <c r="F99" i="4"/>
  <c r="F100" i="4"/>
  <c r="F101" i="4"/>
  <c r="F102" i="4"/>
  <c r="F103" i="4"/>
  <c r="F9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78" i="4"/>
  <c r="F65" i="4"/>
  <c r="F66" i="4"/>
  <c r="F67" i="4"/>
  <c r="F68" i="4"/>
  <c r="F69" i="4"/>
  <c r="F70" i="4"/>
  <c r="F71" i="4"/>
  <c r="F72" i="4"/>
  <c r="F73" i="4"/>
  <c r="F74" i="4"/>
  <c r="F64" i="4"/>
  <c r="F51" i="4"/>
  <c r="F52" i="4"/>
  <c r="F53" i="4"/>
  <c r="F54" i="4"/>
  <c r="F55" i="4"/>
  <c r="F56" i="4"/>
  <c r="F57" i="4"/>
  <c r="F58" i="4"/>
  <c r="F59" i="4"/>
  <c r="F60" i="4"/>
  <c r="F50" i="4"/>
  <c r="F45" i="4"/>
  <c r="F46" i="4"/>
  <c r="F44" i="4"/>
  <c r="F31" i="4"/>
  <c r="O31" i="4" s="1"/>
  <c r="F32" i="4"/>
  <c r="O32" i="4" s="1"/>
  <c r="F33" i="4"/>
  <c r="F34" i="4"/>
  <c r="F35" i="4"/>
  <c r="F36" i="4"/>
  <c r="O36" i="4" s="1"/>
  <c r="F37" i="4"/>
  <c r="O37" i="4" s="1"/>
  <c r="F38" i="4"/>
  <c r="F39" i="4"/>
  <c r="F30" i="4"/>
  <c r="E159" i="4"/>
  <c r="D159" i="4"/>
  <c r="C159" i="4"/>
  <c r="F159" i="4" s="1"/>
  <c r="E150" i="4"/>
  <c r="D150" i="4"/>
  <c r="F150" i="4" s="1"/>
  <c r="C150" i="4"/>
  <c r="E144" i="4"/>
  <c r="D144" i="4"/>
  <c r="C144" i="4"/>
  <c r="E125" i="4"/>
  <c r="D125" i="4"/>
  <c r="C125" i="4"/>
  <c r="E114" i="4"/>
  <c r="D114" i="4"/>
  <c r="C114" i="4"/>
  <c r="E103" i="4"/>
  <c r="D103" i="4"/>
  <c r="C103" i="4"/>
  <c r="E95" i="4"/>
  <c r="D95" i="4"/>
  <c r="C95" i="4"/>
  <c r="E75" i="4"/>
  <c r="D75" i="4"/>
  <c r="F75" i="4" s="1"/>
  <c r="C75" i="4"/>
  <c r="E61" i="4"/>
  <c r="D61" i="4"/>
  <c r="C61" i="4"/>
  <c r="E47" i="4"/>
  <c r="D47" i="4"/>
  <c r="C47" i="4"/>
  <c r="N37" i="4"/>
  <c r="M37" i="4"/>
  <c r="L37" i="4"/>
  <c r="N36" i="4"/>
  <c r="M36" i="4"/>
  <c r="L36" i="4"/>
  <c r="O35" i="4"/>
  <c r="N35" i="4"/>
  <c r="M35" i="4"/>
  <c r="L35" i="4"/>
  <c r="N34" i="4"/>
  <c r="M34" i="4"/>
  <c r="L34" i="4"/>
  <c r="O34" i="4"/>
  <c r="N33" i="4"/>
  <c r="M33" i="4"/>
  <c r="L33" i="4"/>
  <c r="O33" i="4"/>
  <c r="N32" i="4"/>
  <c r="M32" i="4"/>
  <c r="L32" i="4"/>
  <c r="N31" i="4"/>
  <c r="M31" i="4"/>
  <c r="L31" i="4"/>
  <c r="N30" i="4"/>
  <c r="M30" i="4"/>
  <c r="L30" i="4"/>
  <c r="O30" i="4"/>
  <c r="N119" i="3"/>
  <c r="M119" i="3"/>
  <c r="N118" i="3"/>
  <c r="M118" i="3"/>
  <c r="N117" i="3"/>
  <c r="M117" i="3"/>
  <c r="N116" i="3"/>
  <c r="M116" i="3"/>
  <c r="N115" i="3"/>
  <c r="M115" i="3"/>
  <c r="N114" i="3"/>
  <c r="M114" i="3"/>
  <c r="N113" i="3"/>
  <c r="M113" i="3"/>
  <c r="N112" i="3"/>
  <c r="M112" i="3"/>
  <c r="N111" i="3"/>
  <c r="M111" i="3"/>
  <c r="N110" i="3"/>
  <c r="N106" i="3"/>
  <c r="M106" i="3"/>
  <c r="N105" i="3"/>
  <c r="M105" i="3"/>
  <c r="N104" i="3"/>
  <c r="M104" i="3"/>
  <c r="N103" i="3"/>
  <c r="M103" i="3"/>
  <c r="N102" i="3"/>
  <c r="M102" i="3"/>
  <c r="N101" i="3"/>
  <c r="M101" i="3"/>
  <c r="N100" i="3"/>
  <c r="M100" i="3"/>
  <c r="N99" i="3"/>
  <c r="M99" i="3"/>
  <c r="N98" i="3"/>
  <c r="M98" i="3"/>
  <c r="R91" i="3"/>
  <c r="O91" i="3"/>
  <c r="N91" i="3"/>
  <c r="R90" i="3"/>
  <c r="Q90" i="3"/>
  <c r="O90" i="3"/>
  <c r="N90" i="3"/>
  <c r="R89" i="3"/>
  <c r="Q89" i="3"/>
  <c r="O89" i="3"/>
  <c r="N89" i="3"/>
  <c r="R88" i="3"/>
  <c r="Q88" i="3"/>
  <c r="O88" i="3"/>
  <c r="N88" i="3"/>
  <c r="R87" i="3"/>
  <c r="Q87" i="3"/>
  <c r="O87" i="3"/>
  <c r="N87" i="3"/>
  <c r="R86" i="3"/>
  <c r="Q86" i="3"/>
  <c r="O86" i="3"/>
  <c r="N86" i="3"/>
  <c r="R85" i="3"/>
  <c r="Q85" i="3"/>
  <c r="O85" i="3"/>
  <c r="N85" i="3"/>
  <c r="R84" i="3"/>
  <c r="Q84" i="3"/>
  <c r="O84" i="3"/>
  <c r="N84" i="3"/>
  <c r="R83" i="3"/>
  <c r="Q83" i="3"/>
  <c r="O83" i="3"/>
  <c r="N83" i="3"/>
  <c r="R82" i="3"/>
  <c r="Q82" i="3"/>
  <c r="O82" i="3"/>
  <c r="N82" i="3"/>
  <c r="O75" i="3"/>
  <c r="N75" i="3"/>
  <c r="L75" i="3"/>
  <c r="K75" i="3"/>
  <c r="O74" i="3"/>
  <c r="N74" i="3"/>
  <c r="L74" i="3"/>
  <c r="K74" i="3"/>
  <c r="O73" i="3"/>
  <c r="N73" i="3"/>
  <c r="L73" i="3"/>
  <c r="K73" i="3"/>
  <c r="O72" i="3"/>
  <c r="N72" i="3"/>
  <c r="L72" i="3"/>
  <c r="K72" i="3"/>
  <c r="O71" i="3"/>
  <c r="N71" i="3"/>
  <c r="L71" i="3"/>
  <c r="K71" i="3"/>
  <c r="O70" i="3"/>
  <c r="N70" i="3"/>
  <c r="L70" i="3"/>
  <c r="K70" i="3"/>
  <c r="O69" i="3"/>
  <c r="N69" i="3"/>
  <c r="L69" i="3"/>
  <c r="K69" i="3"/>
  <c r="O68" i="3"/>
  <c r="N68" i="3"/>
  <c r="L68" i="3"/>
  <c r="K68" i="3"/>
  <c r="O67" i="3"/>
  <c r="N67" i="3"/>
  <c r="L67" i="3"/>
  <c r="K67" i="3"/>
  <c r="J58" i="3"/>
  <c r="I58" i="3"/>
  <c r="J57" i="3"/>
  <c r="I57" i="3"/>
  <c r="J56" i="3"/>
  <c r="I56" i="3"/>
  <c r="J55" i="3"/>
  <c r="I55" i="3"/>
  <c r="J54" i="3"/>
  <c r="I54" i="3"/>
  <c r="J53" i="3"/>
  <c r="I53" i="3"/>
  <c r="J52" i="3"/>
  <c r="I52" i="3"/>
  <c r="J51" i="3"/>
  <c r="I51" i="3"/>
  <c r="J50" i="3"/>
  <c r="I50" i="3"/>
  <c r="J46" i="3"/>
  <c r="I46" i="3"/>
  <c r="J45" i="3"/>
  <c r="I45" i="3"/>
  <c r="J44" i="3"/>
  <c r="I44" i="3"/>
  <c r="J43" i="3"/>
  <c r="I43" i="3"/>
  <c r="J42" i="3"/>
  <c r="I42" i="3"/>
  <c r="J41" i="3"/>
  <c r="I41" i="3"/>
  <c r="J40" i="3"/>
  <c r="I40" i="3"/>
  <c r="J39" i="3"/>
  <c r="I39" i="3"/>
  <c r="J38" i="3"/>
  <c r="I38" i="3"/>
  <c r="J31" i="3"/>
  <c r="I31" i="3"/>
  <c r="J30" i="3"/>
  <c r="I30" i="3"/>
  <c r="J29" i="3"/>
  <c r="I29" i="3"/>
  <c r="J28" i="3"/>
  <c r="I28" i="3"/>
  <c r="J27" i="3"/>
  <c r="I27" i="3"/>
  <c r="J26" i="3"/>
  <c r="I26" i="3"/>
  <c r="J25" i="3"/>
  <c r="I25" i="3"/>
  <c r="J24" i="3"/>
  <c r="I24" i="3"/>
  <c r="J23" i="3"/>
  <c r="I23" i="3"/>
  <c r="M18" i="3"/>
  <c r="L18" i="3"/>
  <c r="J18" i="3"/>
  <c r="I18" i="3"/>
  <c r="M17" i="3"/>
  <c r="L17" i="3"/>
  <c r="J17" i="3"/>
  <c r="I17" i="3"/>
  <c r="M16" i="3"/>
  <c r="L16" i="3"/>
  <c r="J16" i="3"/>
  <c r="I16" i="3"/>
  <c r="M15" i="3"/>
  <c r="L15" i="3"/>
  <c r="J15" i="3"/>
  <c r="I15" i="3"/>
  <c r="M14" i="3"/>
  <c r="L14" i="3"/>
  <c r="J14" i="3"/>
  <c r="I14" i="3"/>
  <c r="M13" i="3"/>
  <c r="L13" i="3"/>
  <c r="J13" i="3"/>
  <c r="I13" i="3"/>
  <c r="M12" i="3"/>
  <c r="L12" i="3"/>
  <c r="J12" i="3"/>
  <c r="I12" i="3"/>
  <c r="M11" i="3"/>
  <c r="L11" i="3"/>
  <c r="J11" i="3"/>
  <c r="I11" i="3"/>
  <c r="M10" i="3"/>
  <c r="L10" i="3"/>
  <c r="J10" i="3"/>
  <c r="I10" i="3"/>
  <c r="M9" i="3"/>
  <c r="L9" i="3"/>
  <c r="J9" i="3"/>
  <c r="I9" i="3"/>
  <c r="F74" i="2"/>
  <c r="E74" i="2"/>
  <c r="F73" i="2"/>
  <c r="E73" i="2"/>
  <c r="F72" i="2"/>
  <c r="E72" i="2"/>
  <c r="F71" i="2"/>
  <c r="E71" i="2"/>
  <c r="F70" i="2"/>
  <c r="E70" i="2"/>
  <c r="F69" i="2"/>
  <c r="E69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G38" i="2"/>
  <c r="F38" i="2"/>
  <c r="G37" i="2"/>
  <c r="F37" i="2"/>
  <c r="G36" i="2"/>
  <c r="F36" i="2"/>
  <c r="G35" i="2"/>
  <c r="F35" i="2"/>
  <c r="G34" i="2"/>
  <c r="F34" i="2"/>
  <c r="G33" i="2"/>
  <c r="F33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H22" i="1"/>
  <c r="H21" i="1"/>
  <c r="H20" i="1"/>
  <c r="H19" i="1"/>
  <c r="H16" i="1"/>
  <c r="H15" i="1"/>
  <c r="H14" i="1"/>
  <c r="H13" i="1"/>
  <c r="H10" i="1"/>
  <c r="H8" i="1"/>
  <c r="H7" i="1"/>
  <c r="I11" i="1" s="1"/>
  <c r="F114" i="4" l="1"/>
  <c r="F47" i="4"/>
  <c r="F61" i="4"/>
  <c r="F125" i="4"/>
  <c r="F95" i="4"/>
  <c r="F144" i="4"/>
  <c r="G95" i="4"/>
  <c r="G144" i="4"/>
  <c r="G75" i="4"/>
  <c r="G159" i="4"/>
  <c r="G61" i="4"/>
  <c r="G47" i="4"/>
  <c r="G114" i="4"/>
  <c r="G150" i="4"/>
  <c r="I17" i="1"/>
  <c r="I23" i="1"/>
  <c r="H11" i="1"/>
  <c r="G103" i="4"/>
  <c r="G125" i="4"/>
  <c r="H23" i="1"/>
  <c r="H17" i="1"/>
</calcChain>
</file>

<file path=xl/sharedStrings.xml><?xml version="1.0" encoding="utf-8"?>
<sst xmlns="http://schemas.openxmlformats.org/spreadsheetml/2006/main" count="423" uniqueCount="106">
  <si>
    <t>Halo size</t>
  </si>
  <si>
    <t>Femur</t>
  </si>
  <si>
    <t>Sample</t>
  </si>
  <si>
    <t>Setting</t>
  </si>
  <si>
    <t>Height</t>
  </si>
  <si>
    <t>Width</t>
  </si>
  <si>
    <t>Depth</t>
  </si>
  <si>
    <t>Volume in cm3</t>
  </si>
  <si>
    <t>stdev</t>
  </si>
  <si>
    <t>1 week</t>
  </si>
  <si>
    <t>65W, 6min</t>
  </si>
  <si>
    <t>?</t>
  </si>
  <si>
    <t>65W, 12min</t>
  </si>
  <si>
    <t>80W, 6min</t>
  </si>
  <si>
    <t>Mean volume</t>
  </si>
  <si>
    <t>Heat distribution femur</t>
  </si>
  <si>
    <t xml:space="preserve">65W </t>
  </si>
  <si>
    <t>Sheep #</t>
  </si>
  <si>
    <t>Time</t>
  </si>
  <si>
    <t>Temperature</t>
  </si>
  <si>
    <t>Average</t>
  </si>
  <si>
    <t>SD</t>
  </si>
  <si>
    <t>1 min</t>
  </si>
  <si>
    <t>2 min</t>
  </si>
  <si>
    <t>3 min</t>
  </si>
  <si>
    <t>4 min</t>
  </si>
  <si>
    <t>5 min</t>
  </si>
  <si>
    <t>6 min</t>
  </si>
  <si>
    <t>7 min</t>
  </si>
  <si>
    <t>8 min</t>
  </si>
  <si>
    <t>9 min</t>
  </si>
  <si>
    <t>10 min</t>
  </si>
  <si>
    <t>11 min</t>
  </si>
  <si>
    <t>12 min</t>
  </si>
  <si>
    <t xml:space="preserve">80W </t>
  </si>
  <si>
    <t>65W - 15mm</t>
  </si>
  <si>
    <t>80W - 10mm</t>
  </si>
  <si>
    <t>Temperature distribution calculations</t>
  </si>
  <si>
    <t>65W - Slow</t>
  </si>
  <si>
    <t xml:space="preserve">- 10mm: </t>
  </si>
  <si>
    <t>With sample 5 excluded</t>
  </si>
  <si>
    <t>10 sec</t>
  </si>
  <si>
    <t>#</t>
  </si>
  <si>
    <t>- 15mm:</t>
  </si>
  <si>
    <t>80W - Slow</t>
  </si>
  <si>
    <t>65W - Fast</t>
  </si>
  <si>
    <t xml:space="preserve">- 5mm: </t>
  </si>
  <si>
    <t>With sample 6 excluded</t>
  </si>
  <si>
    <t>With sample 10 &amp; 11 excluded</t>
  </si>
  <si>
    <t xml:space="preserve">- 15mm: </t>
  </si>
  <si>
    <t>With sample 10 excluded</t>
  </si>
  <si>
    <t xml:space="preserve">In vivo </t>
  </si>
  <si>
    <t>65W 10mm</t>
  </si>
  <si>
    <t>65W 15mm</t>
  </si>
  <si>
    <t>80W 10mm</t>
  </si>
  <si>
    <t>Calculations halo sizes</t>
  </si>
  <si>
    <t>Ablation settings:</t>
  </si>
  <si>
    <t>65W 6 min slow</t>
  </si>
  <si>
    <t>= Setting 1</t>
  </si>
  <si>
    <t>65W 8 min slow</t>
  </si>
  <si>
    <t>= Setting 2</t>
  </si>
  <si>
    <t>65W 10 min slow</t>
  </si>
  <si>
    <t>= Setting 3</t>
  </si>
  <si>
    <t>65W 12 min slow</t>
  </si>
  <si>
    <t>= Setting 4</t>
  </si>
  <si>
    <t>80W 6 min slow</t>
  </si>
  <si>
    <t>= Setting 5</t>
  </si>
  <si>
    <t>80W 8 min slow</t>
  </si>
  <si>
    <t>= Setting 6</t>
  </si>
  <si>
    <t>80W 10 min slow</t>
  </si>
  <si>
    <t>= Setting 7</t>
  </si>
  <si>
    <t>80W 12 min slow</t>
  </si>
  <si>
    <t>= Setting 8</t>
  </si>
  <si>
    <t>65W 6 min fast</t>
  </si>
  <si>
    <t>= Setting 9</t>
  </si>
  <si>
    <t>65W 12 min fast</t>
  </si>
  <si>
    <t>= Setting 10</t>
  </si>
  <si>
    <t>24/06</t>
  </si>
  <si>
    <t>No</t>
  </si>
  <si>
    <t>Averages per setting</t>
  </si>
  <si>
    <t>Pre-staining</t>
  </si>
  <si>
    <t>Setting#</t>
  </si>
  <si>
    <t>Mean height</t>
  </si>
  <si>
    <t>Mean width</t>
  </si>
  <si>
    <t>Mean depth</t>
  </si>
  <si>
    <t>H</t>
  </si>
  <si>
    <t>W</t>
  </si>
  <si>
    <t>D</t>
  </si>
  <si>
    <t>V</t>
  </si>
  <si>
    <t>65W, 6 min</t>
  </si>
  <si>
    <t>65W, 8 min</t>
  </si>
  <si>
    <t>65W, 10 min</t>
  </si>
  <si>
    <t>65W, 12 min</t>
  </si>
  <si>
    <t>80W, 6 min</t>
  </si>
  <si>
    <t>80W, 8 min</t>
  </si>
  <si>
    <t>80W, 10 min</t>
  </si>
  <si>
    <t>80W, 12 min</t>
  </si>
  <si>
    <t>65W, 6 min fast</t>
  </si>
  <si>
    <t>65W, 12 min fast</t>
  </si>
  <si>
    <t>Calculations for the diagram above:</t>
  </si>
  <si>
    <t>15mm</t>
  </si>
  <si>
    <t>10mm</t>
  </si>
  <si>
    <t>5mm</t>
  </si>
  <si>
    <t>in vivo</t>
  </si>
  <si>
    <t>Ex-vivo</t>
  </si>
  <si>
    <t>in-viv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Times New Roman"/>
      <family val="1"/>
    </font>
    <font>
      <i/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i/>
      <u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1" fillId="0" borderId="0" xfId="0" applyFont="1"/>
    <xf numFmtId="0" fontId="0" fillId="5" borderId="0" xfId="0" applyFill="1"/>
    <xf numFmtId="0" fontId="3" fillId="0" borderId="0" xfId="0" applyFont="1"/>
    <xf numFmtId="0" fontId="4" fillId="0" borderId="0" xfId="0" applyFont="1"/>
    <xf numFmtId="0" fontId="0" fillId="0" borderId="0" xfId="0" quotePrefix="1"/>
    <xf numFmtId="0" fontId="3" fillId="2" borderId="0" xfId="0" applyFont="1" applyFill="1"/>
    <xf numFmtId="0" fontId="5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1" xfId="0" applyFont="1" applyBorder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2" borderId="0" xfId="0" applyFont="1" applyFill="1" applyAlignment="1">
      <alignment horizontal="left"/>
    </xf>
    <xf numFmtId="0" fontId="0" fillId="0" borderId="1" xfId="0" applyBorder="1"/>
    <xf numFmtId="0" fontId="6" fillId="0" borderId="0" xfId="0" applyFont="1"/>
    <xf numFmtId="0" fontId="7" fillId="0" borderId="0" xfId="0" quotePrefix="1" applyFont="1"/>
    <xf numFmtId="0" fontId="1" fillId="0" borderId="2" xfId="0" applyFont="1" applyBorder="1"/>
    <xf numFmtId="0" fontId="1" fillId="0" borderId="3" xfId="0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quotePrefix="1" applyAlignment="1">
      <alignment horizontal="center"/>
    </xf>
    <xf numFmtId="0" fontId="8" fillId="0" borderId="0" xfId="0" applyFont="1"/>
    <xf numFmtId="0" fontId="0" fillId="0" borderId="1" xfId="0" applyBorder="1" applyAlignment="1">
      <alignment horizontal="left"/>
    </xf>
    <xf numFmtId="0" fontId="8" fillId="0" borderId="0" xfId="0" quotePrefix="1" applyFont="1"/>
    <xf numFmtId="0" fontId="0" fillId="0" borderId="0" xfId="0" quotePrefix="1" applyAlignment="1">
      <alignment horizontal="left"/>
    </xf>
    <xf numFmtId="0" fontId="9" fillId="0" borderId="0" xfId="0" applyFont="1"/>
    <xf numFmtId="0" fontId="2" fillId="0" borderId="0" xfId="0" applyFont="1" applyAlignment="1">
      <alignment horizontal="left"/>
    </xf>
    <xf numFmtId="0" fontId="10" fillId="0" borderId="0" xfId="0" applyFont="1"/>
    <xf numFmtId="0" fontId="0" fillId="2" borderId="0" xfId="0" quotePrefix="1" applyFill="1"/>
    <xf numFmtId="0" fontId="7" fillId="0" borderId="0" xfId="0" applyFont="1"/>
    <xf numFmtId="0" fontId="1" fillId="3" borderId="0" xfId="0" applyFont="1" applyFill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6" fillId="0" borderId="8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6" fillId="0" borderId="1" xfId="0" applyFont="1" applyBorder="1" applyAlignment="1">
      <alignment horizontal="right"/>
    </xf>
    <xf numFmtId="0" fontId="0" fillId="0" borderId="8" xfId="0" applyBorder="1"/>
    <xf numFmtId="0" fontId="0" fillId="0" borderId="4" xfId="0" applyBorder="1"/>
    <xf numFmtId="0" fontId="0" fillId="0" borderId="7" xfId="0" applyBorder="1"/>
    <xf numFmtId="0" fontId="0" fillId="0" borderId="3" xfId="0" applyBorder="1"/>
    <xf numFmtId="0" fontId="0" fillId="0" borderId="2" xfId="0" applyBorder="1"/>
    <xf numFmtId="0" fontId="11" fillId="0" borderId="0" xfId="0" applyFont="1"/>
    <xf numFmtId="0" fontId="5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Average</c:v>
          </c:tx>
          <c:spPr>
            <a:ln>
              <a:solidFill>
                <a:schemeClr val="accent4"/>
              </a:solidFill>
            </a:ln>
          </c:spPr>
          <c:marker>
            <c:symbol val="diamond"/>
            <c:size val="9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</c:spPr>
          </c:marker>
          <c:cat>
            <c:numRef>
              <c:f>'[2]Temp distribution calculations'!$U$121:$U$13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cat>
          <c:val>
            <c:numRef>
              <c:f>'[2]Temp distribution calculations'!$K$67:$K$75</c:f>
              <c:numCache>
                <c:formatCode>General</c:formatCode>
                <c:ptCount val="9"/>
                <c:pt idx="0">
                  <c:v>82.677777777777777</c:v>
                </c:pt>
                <c:pt idx="1">
                  <c:v>98.644444444444446</c:v>
                </c:pt>
                <c:pt idx="2">
                  <c:v>96.411111111111097</c:v>
                </c:pt>
                <c:pt idx="3">
                  <c:v>96.333333333333314</c:v>
                </c:pt>
                <c:pt idx="4">
                  <c:v>97.466666666666654</c:v>
                </c:pt>
                <c:pt idx="5">
                  <c:v>97.066666666666663</c:v>
                </c:pt>
                <c:pt idx="6">
                  <c:v>97.044444444444423</c:v>
                </c:pt>
                <c:pt idx="7">
                  <c:v>95</c:v>
                </c:pt>
                <c:pt idx="8">
                  <c:v>96.9333333333333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43-F24F-AEA2-970D5D58A75A}"/>
            </c:ext>
          </c:extLst>
        </c:ser>
        <c:ser>
          <c:idx val="1"/>
          <c:order val="1"/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[2]Temp distribution calculations'!$U$121:$U$13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cat>
          <c:val>
            <c:numRef>
              <c:f>'[2]Temp distribution calculations'!$B$67:$B$75</c:f>
              <c:numCache>
                <c:formatCode>General</c:formatCode>
                <c:ptCount val="9"/>
                <c:pt idx="0">
                  <c:v>90</c:v>
                </c:pt>
                <c:pt idx="1">
                  <c:v>95</c:v>
                </c:pt>
                <c:pt idx="2">
                  <c:v>96</c:v>
                </c:pt>
                <c:pt idx="3">
                  <c:v>97</c:v>
                </c:pt>
                <c:pt idx="4">
                  <c:v>96</c:v>
                </c:pt>
                <c:pt idx="5">
                  <c:v>96</c:v>
                </c:pt>
                <c:pt idx="6">
                  <c:v>97</c:v>
                </c:pt>
                <c:pt idx="7">
                  <c:v>96</c:v>
                </c:pt>
                <c:pt idx="8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43-F24F-AEA2-970D5D58A75A}"/>
            </c:ext>
          </c:extLst>
        </c:ser>
        <c:ser>
          <c:idx val="2"/>
          <c:order val="2"/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[2]Temp distribution calculations'!$U$121:$U$13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cat>
          <c:val>
            <c:numRef>
              <c:f>'[2]Temp distribution calculations'!$C$67:$C$75</c:f>
              <c:numCache>
                <c:formatCode>General</c:formatCode>
                <c:ptCount val="9"/>
                <c:pt idx="0">
                  <c:v>90</c:v>
                </c:pt>
                <c:pt idx="1">
                  <c:v>98</c:v>
                </c:pt>
                <c:pt idx="2">
                  <c:v>96</c:v>
                </c:pt>
                <c:pt idx="3">
                  <c:v>95</c:v>
                </c:pt>
                <c:pt idx="4">
                  <c:v>96</c:v>
                </c:pt>
                <c:pt idx="5">
                  <c:v>97</c:v>
                </c:pt>
                <c:pt idx="6">
                  <c:v>96.6</c:v>
                </c:pt>
                <c:pt idx="7">
                  <c:v>88.2</c:v>
                </c:pt>
                <c:pt idx="8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543-F24F-AEA2-970D5D58A75A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[2]Temp distribution calculations'!$U$121:$U$13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cat>
          <c:val>
            <c:numRef>
              <c:f>'[2]Temp distribution calculations'!$D$67:$D$75</c:f>
              <c:numCache>
                <c:formatCode>General</c:formatCode>
                <c:ptCount val="9"/>
                <c:pt idx="0">
                  <c:v>95</c:v>
                </c:pt>
                <c:pt idx="1">
                  <c:v>100.8</c:v>
                </c:pt>
                <c:pt idx="2">
                  <c:v>100.8</c:v>
                </c:pt>
                <c:pt idx="3">
                  <c:v>100.8</c:v>
                </c:pt>
                <c:pt idx="4">
                  <c:v>100.8</c:v>
                </c:pt>
                <c:pt idx="5">
                  <c:v>100.8</c:v>
                </c:pt>
                <c:pt idx="6">
                  <c:v>100.8</c:v>
                </c:pt>
                <c:pt idx="7">
                  <c:v>100.8</c:v>
                </c:pt>
                <c:pt idx="8">
                  <c:v>10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543-F24F-AEA2-970D5D58A75A}"/>
            </c:ext>
          </c:extLst>
        </c:ser>
        <c:ser>
          <c:idx val="4"/>
          <c:order val="4"/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[2]Temp distribution calculations'!$U$121:$U$13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cat>
          <c:val>
            <c:numRef>
              <c:f>'[2]Temp distribution calculations'!$E$67:$E$75</c:f>
              <c:numCache>
                <c:formatCode>General</c:formatCode>
                <c:ptCount val="9"/>
                <c:pt idx="0">
                  <c:v>90</c:v>
                </c:pt>
                <c:pt idx="1">
                  <c:v>100.8</c:v>
                </c:pt>
                <c:pt idx="2">
                  <c:v>100.8</c:v>
                </c:pt>
                <c:pt idx="3">
                  <c:v>100.8</c:v>
                </c:pt>
                <c:pt idx="4">
                  <c:v>100.8</c:v>
                </c:pt>
                <c:pt idx="5">
                  <c:v>100.8</c:v>
                </c:pt>
                <c:pt idx="6">
                  <c:v>10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543-F24F-AEA2-970D5D58A75A}"/>
            </c:ext>
          </c:extLst>
        </c:ser>
        <c:ser>
          <c:idx val="5"/>
          <c:order val="5"/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[2]Temp distribution calculations'!$U$121:$U$13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cat>
          <c:val>
            <c:numRef>
              <c:f>'[2]Temp distribution calculations'!$F$67:$F$75</c:f>
              <c:numCache>
                <c:formatCode>General</c:formatCode>
                <c:ptCount val="9"/>
                <c:pt idx="0">
                  <c:v>99</c:v>
                </c:pt>
                <c:pt idx="1">
                  <c:v>100.8</c:v>
                </c:pt>
                <c:pt idx="2">
                  <c:v>100.8</c:v>
                </c:pt>
                <c:pt idx="3">
                  <c:v>100.8</c:v>
                </c:pt>
                <c:pt idx="4">
                  <c:v>100.8</c:v>
                </c:pt>
                <c:pt idx="5">
                  <c:v>100.8</c:v>
                </c:pt>
                <c:pt idx="6">
                  <c:v>10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543-F24F-AEA2-970D5D58A75A}"/>
            </c:ext>
          </c:extLst>
        </c:ser>
        <c:ser>
          <c:idx val="6"/>
          <c:order val="6"/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[2]Temp distribution calculations'!$U$121:$U$13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cat>
          <c:val>
            <c:numRef>
              <c:f>'[2]Temp distribution calculations'!$G$67:$G$75</c:f>
              <c:numCache>
                <c:formatCode>General</c:formatCode>
                <c:ptCount val="9"/>
                <c:pt idx="0">
                  <c:v>56</c:v>
                </c:pt>
                <c:pt idx="1">
                  <c:v>90</c:v>
                </c:pt>
                <c:pt idx="2">
                  <c:v>73.099999999999994</c:v>
                </c:pt>
                <c:pt idx="3">
                  <c:v>73.599999999999994</c:v>
                </c:pt>
                <c:pt idx="4">
                  <c:v>82.4</c:v>
                </c:pt>
                <c:pt idx="5">
                  <c:v>76.7</c:v>
                </c:pt>
                <c:pt idx="6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543-F24F-AEA2-970D5D58A75A}"/>
            </c:ext>
          </c:extLst>
        </c:ser>
        <c:ser>
          <c:idx val="7"/>
          <c:order val="7"/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[2]Temp distribution calculations'!$U$121:$U$13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cat>
          <c:val>
            <c:numRef>
              <c:f>'[2]Temp distribution calculations'!$H$67:$H$75</c:f>
              <c:numCache>
                <c:formatCode>General</c:formatCode>
                <c:ptCount val="9"/>
                <c:pt idx="0">
                  <c:v>67.8</c:v>
                </c:pt>
                <c:pt idx="1">
                  <c:v>100.8</c:v>
                </c:pt>
                <c:pt idx="2">
                  <c:v>98.6</c:v>
                </c:pt>
                <c:pt idx="3">
                  <c:v>97.4</c:v>
                </c:pt>
                <c:pt idx="4">
                  <c:v>98.8</c:v>
                </c:pt>
                <c:pt idx="5">
                  <c:v>99.9</c:v>
                </c:pt>
                <c:pt idx="6">
                  <c:v>10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543-F24F-AEA2-970D5D58A75A}"/>
            </c:ext>
          </c:extLst>
        </c:ser>
        <c:ser>
          <c:idx val="8"/>
          <c:order val="8"/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[2]Temp distribution calculations'!$U$121:$U$13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cat>
          <c:val>
            <c:numRef>
              <c:f>'[2]Temp distribution calculations'!$I$67:$I$75</c:f>
              <c:numCache>
                <c:formatCode>General</c:formatCode>
                <c:ptCount val="9"/>
                <c:pt idx="0">
                  <c:v>61.1</c:v>
                </c:pt>
                <c:pt idx="1">
                  <c:v>100.8</c:v>
                </c:pt>
                <c:pt idx="2">
                  <c:v>100.8</c:v>
                </c:pt>
                <c:pt idx="3">
                  <c:v>100.8</c:v>
                </c:pt>
                <c:pt idx="4">
                  <c:v>100.8</c:v>
                </c:pt>
                <c:pt idx="5">
                  <c:v>100.8</c:v>
                </c:pt>
                <c:pt idx="6">
                  <c:v>10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543-F24F-AEA2-970D5D58A75A}"/>
            </c:ext>
          </c:extLst>
        </c:ser>
        <c:ser>
          <c:idx val="9"/>
          <c:order val="9"/>
          <c:spPr>
            <a:ln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cat>
            <c:numRef>
              <c:f>'[2]Temp distribution calculations'!$U$121:$U$13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cat>
          <c:val>
            <c:numRef>
              <c:f>'[2]Temp distribution calculations'!$J$67:$J$75</c:f>
              <c:numCache>
                <c:formatCode>General</c:formatCode>
                <c:ptCount val="9"/>
                <c:pt idx="0">
                  <c:v>95.2</c:v>
                </c:pt>
                <c:pt idx="1">
                  <c:v>100.8</c:v>
                </c:pt>
                <c:pt idx="2">
                  <c:v>100.8</c:v>
                </c:pt>
                <c:pt idx="3">
                  <c:v>100.8</c:v>
                </c:pt>
                <c:pt idx="4">
                  <c:v>100.8</c:v>
                </c:pt>
                <c:pt idx="5">
                  <c:v>100.8</c:v>
                </c:pt>
                <c:pt idx="6">
                  <c:v>10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543-F24F-AEA2-970D5D58A7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9428728"/>
        <c:axId val="-2097066168"/>
      </c:lineChart>
      <c:catAx>
        <c:axId val="2129428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97066168"/>
        <c:crosses val="autoZero"/>
        <c:auto val="1"/>
        <c:lblAlgn val="ctr"/>
        <c:lblOffset val="100"/>
        <c:noMultiLvlLbl val="0"/>
      </c:catAx>
      <c:valAx>
        <c:axId val="-2097066168"/>
        <c:scaling>
          <c:orientation val="minMax"/>
          <c:max val="101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9428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at distribution ex-vivo vs in-vivo</a:t>
            </a:r>
          </a:p>
        </c:rich>
      </c:tx>
      <c:layout>
        <c:manualLayout>
          <c:xMode val="edge"/>
          <c:yMode val="edge"/>
          <c:x val="0.1678522176253392"/>
          <c:y val="1.4618312439041797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x-vivo 65W - 10mm</c:v>
          </c:tx>
          <c:spPr>
            <a:ln w="47625">
              <a:solidFill>
                <a:srgbClr val="0070C0"/>
              </a:solidFill>
            </a:ln>
          </c:spPr>
          <c:marker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[2]Temp distribution calculations'!$L$52:$L$6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xVal>
          <c:yVal>
            <c:numRef>
              <c:f>'[2]Temp distribution calculations'!$I$9:$I$18</c:f>
              <c:numCache>
                <c:formatCode>General</c:formatCode>
                <c:ptCount val="10"/>
                <c:pt idx="0">
                  <c:v>35.15</c:v>
                </c:pt>
                <c:pt idx="1">
                  <c:v>38.957142857142856</c:v>
                </c:pt>
                <c:pt idx="2">
                  <c:v>48.2</c:v>
                </c:pt>
                <c:pt idx="3">
                  <c:v>76.028571428571425</c:v>
                </c:pt>
                <c:pt idx="4">
                  <c:v>83.457142857142841</c:v>
                </c:pt>
                <c:pt idx="5">
                  <c:v>89.428571428571431</c:v>
                </c:pt>
                <c:pt idx="6">
                  <c:v>93.342857142857142</c:v>
                </c:pt>
                <c:pt idx="7">
                  <c:v>94.642857142857139</c:v>
                </c:pt>
                <c:pt idx="8">
                  <c:v>95.399999999999991</c:v>
                </c:pt>
                <c:pt idx="9">
                  <c:v>95.74000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AC-274B-A8D9-069F2DE51DE1}"/>
            </c:ext>
          </c:extLst>
        </c:ser>
        <c:ser>
          <c:idx val="2"/>
          <c:order val="1"/>
          <c:tx>
            <c:v>Ex-vivo 65W - 15mm</c:v>
          </c:tx>
          <c:spPr>
            <a:ln>
              <a:solidFill>
                <a:srgbClr val="00B050"/>
              </a:solidFill>
              <a:prstDash val="solid"/>
            </a:ln>
          </c:spPr>
          <c:marker>
            <c:spPr>
              <a:solidFill>
                <a:srgbClr val="92D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'[2]Temp distribution calculations'!$U$121:$U$130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xVal>
          <c:yVal>
            <c:numRef>
              <c:f>'[2]Temp distribution calculations'!$I$49:$I$58</c:f>
              <c:numCache>
                <c:formatCode>General</c:formatCode>
                <c:ptCount val="10"/>
                <c:pt idx="0">
                  <c:v>37</c:v>
                </c:pt>
                <c:pt idx="1">
                  <c:v>37.98571428571428</c:v>
                </c:pt>
                <c:pt idx="2">
                  <c:v>40.528571428571425</c:v>
                </c:pt>
                <c:pt idx="3">
                  <c:v>49.671428571428571</c:v>
                </c:pt>
                <c:pt idx="4">
                  <c:v>53.457142857142863</c:v>
                </c:pt>
                <c:pt idx="5">
                  <c:v>60.728571428571421</c:v>
                </c:pt>
                <c:pt idx="6">
                  <c:v>63.75714285714286</c:v>
                </c:pt>
                <c:pt idx="7">
                  <c:v>68.714285714285708</c:v>
                </c:pt>
                <c:pt idx="8">
                  <c:v>72.983333333333334</c:v>
                </c:pt>
                <c:pt idx="9">
                  <c:v>74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AC-274B-A8D9-069F2DE51DE1}"/>
            </c:ext>
          </c:extLst>
        </c:ser>
        <c:ser>
          <c:idx val="1"/>
          <c:order val="2"/>
          <c:tx>
            <c:v>Ex-vivo 80W - 10mm</c:v>
          </c:tx>
          <c:spPr>
            <a:ln>
              <a:solidFill>
                <a:schemeClr val="accent2">
                  <a:lumMod val="75000"/>
                </a:schemeClr>
              </a:solidFill>
            </a:ln>
          </c:spPr>
          <c:marker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xVal>
            <c:numRef>
              <c:f>'[2]Temp distribution calculations'!$L$52:$L$6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8</c:v>
                </c:pt>
                <c:pt idx="8">
                  <c:v>10</c:v>
                </c:pt>
                <c:pt idx="9">
                  <c:v>12</c:v>
                </c:pt>
              </c:numCache>
            </c:numRef>
          </c:xVal>
          <c:yVal>
            <c:numRef>
              <c:f>'[2]Temp distribution calculations'!$I$37:$I$46</c:f>
              <c:numCache>
                <c:formatCode>General</c:formatCode>
                <c:ptCount val="10"/>
                <c:pt idx="0">
                  <c:v>37.1</c:v>
                </c:pt>
                <c:pt idx="1">
                  <c:v>38.85</c:v>
                </c:pt>
                <c:pt idx="2">
                  <c:v>53.25714285714286</c:v>
                </c:pt>
                <c:pt idx="3">
                  <c:v>77.48571428571428</c:v>
                </c:pt>
                <c:pt idx="4">
                  <c:v>82.516666666666666</c:v>
                </c:pt>
                <c:pt idx="5">
                  <c:v>86.7</c:v>
                </c:pt>
                <c:pt idx="6">
                  <c:v>86.842857142857156</c:v>
                </c:pt>
                <c:pt idx="7">
                  <c:v>88.857142857142847</c:v>
                </c:pt>
                <c:pt idx="8">
                  <c:v>95.25</c:v>
                </c:pt>
                <c:pt idx="9">
                  <c:v>98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4AC-274B-A8D9-069F2DE51DE1}"/>
            </c:ext>
          </c:extLst>
        </c:ser>
        <c:ser>
          <c:idx val="3"/>
          <c:order val="3"/>
          <c:tx>
            <c:v>In-vivo 65W - 10mm</c:v>
          </c:tx>
          <c:spPr>
            <a:ln>
              <a:solidFill>
                <a:srgbClr val="0070C0"/>
              </a:solidFill>
              <a:prstDash val="sysDot"/>
            </a:ln>
          </c:spPr>
          <c:marker>
            <c:symbol val="diamond"/>
            <c:size val="9"/>
            <c:spPr>
              <a:solidFill>
                <a:schemeClr val="accent1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[2]Temp distribution calculations'!$AK$121:$AK$133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[2]Temp distribution calculations'!$AL$121:$AL$133</c:f>
              <c:numCache>
                <c:formatCode>General</c:formatCode>
                <c:ptCount val="13"/>
                <c:pt idx="0">
                  <c:v>37</c:v>
                </c:pt>
                <c:pt idx="1">
                  <c:v>39.125</c:v>
                </c:pt>
                <c:pt idx="2">
                  <c:v>43.588000000000001</c:v>
                </c:pt>
                <c:pt idx="3">
                  <c:v>52.762999999999998</c:v>
                </c:pt>
                <c:pt idx="4">
                  <c:v>57.85</c:v>
                </c:pt>
                <c:pt idx="5">
                  <c:v>62.41</c:v>
                </c:pt>
                <c:pt idx="6">
                  <c:v>62.01</c:v>
                </c:pt>
                <c:pt idx="7">
                  <c:v>61.1</c:v>
                </c:pt>
                <c:pt idx="8">
                  <c:v>64.2</c:v>
                </c:pt>
                <c:pt idx="9">
                  <c:v>64.45</c:v>
                </c:pt>
                <c:pt idx="10">
                  <c:v>65.174999999999997</c:v>
                </c:pt>
                <c:pt idx="11">
                  <c:v>64.75</c:v>
                </c:pt>
                <c:pt idx="12">
                  <c:v>65.15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4AC-274B-A8D9-069F2DE51DE1}"/>
            </c:ext>
          </c:extLst>
        </c:ser>
        <c:ser>
          <c:idx val="4"/>
          <c:order val="4"/>
          <c:tx>
            <c:v>In-vivo 65W - 15mm</c:v>
          </c:tx>
          <c:spPr>
            <a:ln>
              <a:solidFill>
                <a:srgbClr val="00B050"/>
              </a:solidFill>
              <a:prstDash val="sysDot"/>
            </a:ln>
          </c:spPr>
          <c:marker>
            <c:symbol val="triangle"/>
            <c:size val="9"/>
            <c:spPr>
              <a:solidFill>
                <a:srgbClr val="92D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'[2]Temp distribution calculations'!$AK$121:$AK$133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[2]Temp distribution calculations'!$AM$121:$AM$133</c:f>
              <c:numCache>
                <c:formatCode>General</c:formatCode>
                <c:ptCount val="13"/>
                <c:pt idx="0">
                  <c:v>37</c:v>
                </c:pt>
                <c:pt idx="1">
                  <c:v>39.11</c:v>
                </c:pt>
                <c:pt idx="2">
                  <c:v>40.488</c:v>
                </c:pt>
                <c:pt idx="3">
                  <c:v>46.162999999999997</c:v>
                </c:pt>
                <c:pt idx="4">
                  <c:v>51.613</c:v>
                </c:pt>
                <c:pt idx="5">
                  <c:v>55.287999999999997</c:v>
                </c:pt>
                <c:pt idx="6">
                  <c:v>57.825000000000003</c:v>
                </c:pt>
                <c:pt idx="7">
                  <c:v>56.424999999999997</c:v>
                </c:pt>
                <c:pt idx="8">
                  <c:v>58.45</c:v>
                </c:pt>
                <c:pt idx="9">
                  <c:v>60.15</c:v>
                </c:pt>
                <c:pt idx="10">
                  <c:v>61.1</c:v>
                </c:pt>
                <c:pt idx="11">
                  <c:v>62.15</c:v>
                </c:pt>
                <c:pt idx="12">
                  <c:v>62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4AC-274B-A8D9-069F2DE51DE1}"/>
            </c:ext>
          </c:extLst>
        </c:ser>
        <c:ser>
          <c:idx val="5"/>
          <c:order val="5"/>
          <c:tx>
            <c:v>In-vivo 80W - 10mm</c:v>
          </c:tx>
          <c:spPr>
            <a:ln>
              <a:solidFill>
                <a:schemeClr val="accent2">
                  <a:lumMod val="75000"/>
                </a:schemeClr>
              </a:solidFill>
              <a:prstDash val="sysDot"/>
            </a:ln>
          </c:spPr>
          <c:marker>
            <c:symbol val="square"/>
            <c:size val="9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xVal>
            <c:numRef>
              <c:f>'[2]Temp distribution calculations'!$AK$121:$AK$127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'[2]Temp distribution calculations'!$AN$121:$AN$127</c:f>
              <c:numCache>
                <c:formatCode>General</c:formatCode>
                <c:ptCount val="7"/>
                <c:pt idx="0">
                  <c:v>37</c:v>
                </c:pt>
                <c:pt idx="1">
                  <c:v>39.843000000000004</c:v>
                </c:pt>
                <c:pt idx="2">
                  <c:v>44.929000000000002</c:v>
                </c:pt>
                <c:pt idx="3">
                  <c:v>54.557000000000002</c:v>
                </c:pt>
                <c:pt idx="4">
                  <c:v>60.070999999999998</c:v>
                </c:pt>
                <c:pt idx="5">
                  <c:v>64.228999999999999</c:v>
                </c:pt>
                <c:pt idx="6">
                  <c:v>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4AC-274B-A8D9-069F2DE51D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890696"/>
        <c:axId val="-2095659032"/>
      </c:scatterChart>
      <c:valAx>
        <c:axId val="2073890696"/>
        <c:scaling>
          <c:orientation val="minMax"/>
          <c:max val="12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nl-NL" sz="1400"/>
                  <a:t>Time in minut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095659032"/>
        <c:crosses val="autoZero"/>
        <c:crossBetween val="midCat"/>
        <c:majorUnit val="1"/>
      </c:valAx>
      <c:valAx>
        <c:axId val="-2095659032"/>
        <c:scaling>
          <c:orientation val="minMax"/>
          <c:max val="101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nl-NL" sz="1400"/>
                  <a:t>Temperature</a:t>
                </a:r>
              </a:p>
            </c:rich>
          </c:tx>
          <c:layout>
            <c:manualLayout>
              <c:xMode val="edge"/>
              <c:yMode val="edge"/>
              <c:x val="1.8252933507170794E-2"/>
              <c:y val="0.3420505876255913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73890696"/>
        <c:crosses val="autoZero"/>
        <c:crossBetween val="midCat"/>
        <c:majorUnit val="1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olume vs time</a:t>
            </a:r>
          </a:p>
        </c:rich>
      </c:tx>
      <c:layout>
        <c:manualLayout>
          <c:xMode val="edge"/>
          <c:yMode val="edge"/>
          <c:x val="0.29215493989697539"/>
          <c:y val="6.803201254385528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235582144272095"/>
          <c:y val="0.21108704379320536"/>
          <c:w val="0.67631423934603596"/>
          <c:h val="0.56729339727103079"/>
        </c:manualLayout>
      </c:layout>
      <c:lineChart>
        <c:grouping val="standard"/>
        <c:varyColors val="0"/>
        <c:ser>
          <c:idx val="0"/>
          <c:order val="0"/>
          <c:tx>
            <c:v>65W - slow</c:v>
          </c:tx>
          <c:cat>
            <c:numRef>
              <c:f>'[2]Halo size calculations'!$K$134:$K$138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'[2]Halo size calculations'!$Z$127:$Z$130</c:f>
              <c:numCache>
                <c:formatCode>General</c:formatCode>
                <c:ptCount val="4"/>
                <c:pt idx="0">
                  <c:v>3.7498999999999998</c:v>
                </c:pt>
                <c:pt idx="1">
                  <c:v>4.6525999999999996</c:v>
                </c:pt>
                <c:pt idx="2">
                  <c:v>5.4077999999999999</c:v>
                </c:pt>
                <c:pt idx="3">
                  <c:v>5.9753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CD-0C40-86CD-9687B9905CCB}"/>
            </c:ext>
          </c:extLst>
        </c:ser>
        <c:ser>
          <c:idx val="1"/>
          <c:order val="1"/>
          <c:tx>
            <c:v>80W - slow</c:v>
          </c:tx>
          <c:cat>
            <c:numRef>
              <c:f>'[2]Halo size calculations'!$K$134:$K$138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</c:numCache>
            </c:numRef>
          </c:cat>
          <c:val>
            <c:numRef>
              <c:f>'[2]Halo size calculations'!$AA$127:$AA$130</c:f>
              <c:numCache>
                <c:formatCode>General</c:formatCode>
                <c:ptCount val="4"/>
                <c:pt idx="0">
                  <c:v>4.0423999999999998</c:v>
                </c:pt>
                <c:pt idx="1">
                  <c:v>4.4123999999999999</c:v>
                </c:pt>
                <c:pt idx="2">
                  <c:v>4.3472999999999997</c:v>
                </c:pt>
                <c:pt idx="3">
                  <c:v>5.5244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CD-0C40-86CD-9687B9905CCB}"/>
            </c:ext>
          </c:extLst>
        </c:ser>
        <c:ser>
          <c:idx val="2"/>
          <c:order val="2"/>
          <c:tx>
            <c:v>65W - fast</c:v>
          </c:tx>
          <c:val>
            <c:numRef>
              <c:f>'[2]Halo size calculations'!$AB$127:$AB$130</c:f>
              <c:numCache>
                <c:formatCode>General</c:formatCode>
                <c:ptCount val="4"/>
                <c:pt idx="0">
                  <c:v>3.3515000000000001</c:v>
                </c:pt>
                <c:pt idx="3">
                  <c:v>5.5251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2CD-0C40-86CD-9687B9905C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3680136"/>
        <c:axId val="-2103596296"/>
      </c:lineChart>
      <c:catAx>
        <c:axId val="-2093680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</a:t>
                </a:r>
                <a:r>
                  <a:rPr lang="en-US" sz="1200" baseline="0"/>
                  <a:t> in m</a:t>
                </a:r>
                <a:r>
                  <a:rPr lang="en-US" sz="1200"/>
                  <a:t>inute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3596296"/>
        <c:crosses val="autoZero"/>
        <c:auto val="1"/>
        <c:lblAlgn val="ctr"/>
        <c:lblOffset val="100"/>
        <c:noMultiLvlLbl val="0"/>
      </c:catAx>
      <c:valAx>
        <c:axId val="-2103596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Volume in cm3</a:t>
                </a:r>
              </a:p>
            </c:rich>
          </c:tx>
          <c:layout>
            <c:manualLayout>
              <c:xMode val="edge"/>
              <c:yMode val="edge"/>
              <c:x val="2.0650787947107254E-2"/>
              <c:y val="0.358649707925556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0936801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300534952214897"/>
          <c:y val="0.39512838867169597"/>
          <c:w val="0.19140611073121511"/>
          <c:h val="0.21709711593423803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6200</xdr:colOff>
      <xdr:row>63</xdr:row>
      <xdr:rowOff>63500</xdr:rowOff>
    </xdr:from>
    <xdr:to>
      <xdr:col>20</xdr:col>
      <xdr:colOff>762000</xdr:colOff>
      <xdr:row>76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D39C21D-8EE7-3349-A481-0DA05603EB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609600</xdr:colOff>
      <xdr:row>114</xdr:row>
      <xdr:rowOff>165100</xdr:rowOff>
    </xdr:from>
    <xdr:to>
      <xdr:col>33</xdr:col>
      <xdr:colOff>749300</xdr:colOff>
      <xdr:row>135</xdr:row>
      <xdr:rowOff>101600</xdr:rowOff>
    </xdr:to>
    <xdr:graphicFrame macro="">
      <xdr:nvGraphicFramePr>
        <xdr:cNvPr id="14" name="Chart 12">
          <a:extLst>
            <a:ext uri="{FF2B5EF4-FFF2-40B4-BE49-F238E27FC236}">
              <a16:creationId xmlns:a16="http://schemas.microsoft.com/office/drawing/2014/main" id="{F2FAF62B-7723-A34F-B7D2-3B445A9A0E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747059</xdr:colOff>
      <xdr:row>76</xdr:row>
      <xdr:rowOff>37353</xdr:rowOff>
    </xdr:from>
    <xdr:to>
      <xdr:col>27</xdr:col>
      <xdr:colOff>809064</xdr:colOff>
      <xdr:row>91</xdr:row>
      <xdr:rowOff>129241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C9BBA6BC-B772-434F-A83F-0765EF23E1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icknijland/Desktop/Bureaublad%20-%20MacBook%20Pro%20van%20Rick/MDPhD%20research/Studies%20Xi'an/Microwave%20ablation/Resultsheet%20in%20viv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icknijland/Desktop/Bureaublad%20-%20MacBook%20Pro%20van%20Rick/MDPhD%20research/Studies%20Xi'an/Microwave%20ablation/Resultsheets%20Microwave%20Ablation%20L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Heat distribution L5"/>
      <sheetName val="Posterior wall L5"/>
      <sheetName val="Heat distribution femur"/>
      <sheetName val="Biomechanics"/>
      <sheetName val="Biomechanics calculations"/>
      <sheetName val="Halo size after Nitro-BT"/>
      <sheetName val="Halo size on MRI"/>
      <sheetName val="Blad1"/>
    </sheetNames>
    <sheetDataSet>
      <sheetData sheetId="0"/>
      <sheetData sheetId="1"/>
      <sheetData sheetId="2"/>
      <sheetData sheetId="3">
        <row r="10">
          <cell r="B10">
            <v>42.4</v>
          </cell>
          <cell r="C10">
            <v>37.4</v>
          </cell>
          <cell r="D10">
            <v>38.6</v>
          </cell>
          <cell r="E10">
            <v>37.9</v>
          </cell>
          <cell r="F10">
            <v>37.9</v>
          </cell>
          <cell r="G10">
            <v>39.700000000000003</v>
          </cell>
          <cell r="H10">
            <v>37.4</v>
          </cell>
          <cell r="I10">
            <v>41.7</v>
          </cell>
          <cell r="J10">
            <v>39.125</v>
          </cell>
        </row>
        <row r="11">
          <cell r="B11">
            <v>53.6</v>
          </cell>
          <cell r="C11">
            <v>39.9</v>
          </cell>
          <cell r="D11">
            <v>42.1</v>
          </cell>
          <cell r="E11">
            <v>41.1</v>
          </cell>
          <cell r="F11">
            <v>41.8</v>
          </cell>
          <cell r="G11">
            <v>44.1</v>
          </cell>
          <cell r="H11">
            <v>38.200000000000003</v>
          </cell>
          <cell r="I11">
            <v>47.9</v>
          </cell>
          <cell r="J11">
            <v>43.587499999999999</v>
          </cell>
        </row>
        <row r="12">
          <cell r="B12">
            <v>74</v>
          </cell>
          <cell r="C12">
            <v>61.4</v>
          </cell>
          <cell r="D12">
            <v>47</v>
          </cell>
          <cell r="E12">
            <v>45.5</v>
          </cell>
          <cell r="F12">
            <v>48.4</v>
          </cell>
          <cell r="G12">
            <v>49.3</v>
          </cell>
          <cell r="H12">
            <v>40.5</v>
          </cell>
          <cell r="I12">
            <v>56</v>
          </cell>
          <cell r="J12">
            <v>52.762500000000003</v>
          </cell>
        </row>
        <row r="13">
          <cell r="B13">
            <v>79.7</v>
          </cell>
          <cell r="C13">
            <v>73.400000000000006</v>
          </cell>
          <cell r="D13">
            <v>49</v>
          </cell>
          <cell r="E13">
            <v>48.6</v>
          </cell>
          <cell r="F13">
            <v>52.4</v>
          </cell>
          <cell r="G13">
            <v>51.2</v>
          </cell>
          <cell r="H13">
            <v>42.3</v>
          </cell>
          <cell r="I13">
            <v>66.2</v>
          </cell>
          <cell r="J13">
            <v>57.85</v>
          </cell>
        </row>
        <row r="14">
          <cell r="B14">
            <v>79.8</v>
          </cell>
          <cell r="C14">
            <v>79.8</v>
          </cell>
          <cell r="D14">
            <v>54.6</v>
          </cell>
          <cell r="E14">
            <v>51.7</v>
          </cell>
          <cell r="F14">
            <v>57.2</v>
          </cell>
          <cell r="G14">
            <v>53.8</v>
          </cell>
          <cell r="H14">
            <v>43.6</v>
          </cell>
          <cell r="I14">
            <v>78.8</v>
          </cell>
          <cell r="J14">
            <v>62.412500000000001</v>
          </cell>
        </row>
        <row r="15">
          <cell r="B15">
            <v>82.7</v>
          </cell>
          <cell r="C15">
            <v>71.8</v>
          </cell>
          <cell r="D15">
            <v>53.8</v>
          </cell>
          <cell r="E15">
            <v>53.1</v>
          </cell>
          <cell r="F15">
            <v>61.6</v>
          </cell>
          <cell r="G15">
            <v>54.9</v>
          </cell>
          <cell r="H15">
            <v>45.8</v>
          </cell>
          <cell r="I15">
            <v>72.400000000000006</v>
          </cell>
          <cell r="J15">
            <v>62.012500000000003</v>
          </cell>
        </row>
        <row r="16">
          <cell r="B16"/>
          <cell r="C16"/>
          <cell r="D16"/>
          <cell r="E16"/>
          <cell r="F16">
            <v>65.900000000000006</v>
          </cell>
          <cell r="G16">
            <v>58</v>
          </cell>
          <cell r="H16">
            <v>47.3</v>
          </cell>
          <cell r="I16">
            <v>73.2</v>
          </cell>
          <cell r="J16">
            <v>61.099999999999994</v>
          </cell>
        </row>
        <row r="17">
          <cell r="B17"/>
          <cell r="C17"/>
          <cell r="D17"/>
          <cell r="E17"/>
          <cell r="F17">
            <v>70</v>
          </cell>
          <cell r="G17">
            <v>58.7</v>
          </cell>
          <cell r="H17">
            <v>48.2</v>
          </cell>
          <cell r="I17">
            <v>79.900000000000006</v>
          </cell>
          <cell r="J17">
            <v>64.199999999999989</v>
          </cell>
        </row>
        <row r="18">
          <cell r="B18"/>
          <cell r="C18"/>
          <cell r="D18"/>
          <cell r="E18"/>
          <cell r="F18">
            <v>73.7</v>
          </cell>
          <cell r="G18">
            <v>60.4</v>
          </cell>
          <cell r="H18">
            <v>49.3</v>
          </cell>
          <cell r="I18">
            <v>74.400000000000006</v>
          </cell>
          <cell r="J18">
            <v>64.449999999999989</v>
          </cell>
        </row>
        <row r="19">
          <cell r="B19"/>
          <cell r="C19"/>
          <cell r="D19"/>
          <cell r="E19"/>
          <cell r="F19">
            <v>76</v>
          </cell>
          <cell r="G19">
            <v>61.6</v>
          </cell>
          <cell r="H19">
            <v>50.3</v>
          </cell>
          <cell r="I19">
            <v>72.8</v>
          </cell>
          <cell r="J19">
            <v>65.174999999999997</v>
          </cell>
        </row>
        <row r="20">
          <cell r="B20"/>
          <cell r="C20"/>
          <cell r="D20"/>
          <cell r="E20"/>
          <cell r="F20">
            <v>75.7</v>
          </cell>
          <cell r="G20">
            <v>61.9</v>
          </cell>
          <cell r="H20">
            <v>50.9</v>
          </cell>
          <cell r="I20">
            <v>70.5</v>
          </cell>
          <cell r="J20">
            <v>64.75</v>
          </cell>
        </row>
        <row r="21">
          <cell r="F21">
            <v>76.5</v>
          </cell>
          <cell r="G21">
            <v>62.8</v>
          </cell>
          <cell r="H21">
            <v>51.6</v>
          </cell>
          <cell r="I21">
            <v>69.7</v>
          </cell>
          <cell r="J21">
            <v>65.150000000000006</v>
          </cell>
        </row>
        <row r="33">
          <cell r="B33">
            <v>39.200000000000003</v>
          </cell>
          <cell r="C33">
            <v>40.6</v>
          </cell>
          <cell r="D33">
            <v>39.9</v>
          </cell>
          <cell r="E33">
            <v>40.4</v>
          </cell>
          <cell r="O33">
            <v>37.6</v>
          </cell>
          <cell r="P33">
            <v>40</v>
          </cell>
          <cell r="Q33">
            <v>41.2</v>
          </cell>
        </row>
        <row r="34">
          <cell r="B34">
            <v>44.1</v>
          </cell>
          <cell r="C34">
            <v>47.8</v>
          </cell>
          <cell r="D34">
            <v>45.9</v>
          </cell>
          <cell r="E34">
            <v>45.5</v>
          </cell>
          <cell r="O34">
            <v>38.1</v>
          </cell>
          <cell r="P34">
            <v>42.5</v>
          </cell>
          <cell r="Q34">
            <v>50.6</v>
          </cell>
        </row>
        <row r="35">
          <cell r="B35">
            <v>52.7</v>
          </cell>
          <cell r="C35">
            <v>60.9</v>
          </cell>
          <cell r="D35">
            <v>59.3</v>
          </cell>
          <cell r="E35">
            <v>53.7</v>
          </cell>
          <cell r="O35">
            <v>38.9</v>
          </cell>
          <cell r="P35">
            <v>47.5</v>
          </cell>
          <cell r="Q35">
            <v>68.900000000000006</v>
          </cell>
        </row>
        <row r="36">
          <cell r="B36">
            <v>56.2</v>
          </cell>
          <cell r="C36">
            <v>65.5</v>
          </cell>
          <cell r="D36">
            <v>65.8</v>
          </cell>
          <cell r="E36">
            <v>58.8</v>
          </cell>
          <cell r="O36">
            <v>41.2</v>
          </cell>
          <cell r="P36">
            <v>56.7</v>
          </cell>
          <cell r="Q36">
            <v>76.3</v>
          </cell>
        </row>
        <row r="37">
          <cell r="B37">
            <v>58.7</v>
          </cell>
          <cell r="C37">
            <v>68.400000000000006</v>
          </cell>
          <cell r="D37">
            <v>69.599999999999994</v>
          </cell>
          <cell r="E37">
            <v>61</v>
          </cell>
          <cell r="O37">
            <v>52.2</v>
          </cell>
          <cell r="P37">
            <v>61.6</v>
          </cell>
          <cell r="Q37">
            <v>78.099999999999994</v>
          </cell>
        </row>
        <row r="38">
          <cell r="B38">
            <v>60.4</v>
          </cell>
          <cell r="C38">
            <v>70.900000000000006</v>
          </cell>
          <cell r="D38">
            <v>72.3</v>
          </cell>
          <cell r="E38">
            <v>61.6</v>
          </cell>
          <cell r="O38">
            <v>53</v>
          </cell>
          <cell r="P38">
            <v>64.900000000000006</v>
          </cell>
          <cell r="Q38">
            <v>78.900000000000006</v>
          </cell>
        </row>
        <row r="51">
          <cell r="B51">
            <v>38.700000000000003</v>
          </cell>
          <cell r="C51">
            <v>38.200000000000003</v>
          </cell>
          <cell r="D51">
            <v>40.4</v>
          </cell>
          <cell r="E51">
            <v>40</v>
          </cell>
          <cell r="F51">
            <v>39.799999999999997</v>
          </cell>
          <cell r="G51">
            <v>39.9</v>
          </cell>
          <cell r="H51">
            <v>37.9</v>
          </cell>
          <cell r="I51">
            <v>38</v>
          </cell>
        </row>
        <row r="52">
          <cell r="B52">
            <v>39.6</v>
          </cell>
          <cell r="C52">
            <v>39.799999999999997</v>
          </cell>
          <cell r="D52">
            <v>42.6</v>
          </cell>
          <cell r="E52">
            <v>40.6</v>
          </cell>
          <cell r="F52">
            <v>41.6</v>
          </cell>
          <cell r="G52">
            <v>41.5</v>
          </cell>
          <cell r="H52">
            <v>39.299999999999997</v>
          </cell>
          <cell r="I52">
            <v>38.9</v>
          </cell>
        </row>
        <row r="53">
          <cell r="B53">
            <v>50.8</v>
          </cell>
          <cell r="C53">
            <v>42.1</v>
          </cell>
          <cell r="D53">
            <v>45</v>
          </cell>
          <cell r="E53">
            <v>49.2</v>
          </cell>
          <cell r="F53">
            <v>44.7</v>
          </cell>
          <cell r="G53">
            <v>46.6</v>
          </cell>
          <cell r="H53">
            <v>49.9</v>
          </cell>
          <cell r="I53">
            <v>41</v>
          </cell>
        </row>
        <row r="54">
          <cell r="B54">
            <v>55.7</v>
          </cell>
          <cell r="C54">
            <v>47</v>
          </cell>
          <cell r="D54">
            <v>52.3</v>
          </cell>
          <cell r="E54">
            <v>58.7</v>
          </cell>
          <cell r="F54">
            <v>48.9</v>
          </cell>
          <cell r="G54">
            <v>49.3</v>
          </cell>
          <cell r="H54">
            <v>57.3</v>
          </cell>
          <cell r="I54">
            <v>43.7</v>
          </cell>
        </row>
        <row r="55">
          <cell r="B55">
            <v>61.4</v>
          </cell>
          <cell r="C55">
            <v>50.1</v>
          </cell>
          <cell r="D55">
            <v>57.6</v>
          </cell>
          <cell r="E55">
            <v>62.7</v>
          </cell>
          <cell r="F55">
            <v>52</v>
          </cell>
          <cell r="G55">
            <v>51.5</v>
          </cell>
          <cell r="H55">
            <v>59.4</v>
          </cell>
          <cell r="I55">
            <v>47.6</v>
          </cell>
        </row>
        <row r="56">
          <cell r="B56">
            <v>61.6</v>
          </cell>
          <cell r="C56">
            <v>52.4</v>
          </cell>
          <cell r="D56">
            <v>62</v>
          </cell>
          <cell r="E56">
            <v>64.7</v>
          </cell>
          <cell r="F56">
            <v>56.6</v>
          </cell>
          <cell r="G56">
            <v>56.5</v>
          </cell>
          <cell r="H56">
            <v>59.3</v>
          </cell>
          <cell r="I56">
            <v>49.5</v>
          </cell>
        </row>
        <row r="57">
          <cell r="B57"/>
          <cell r="C57"/>
          <cell r="D57"/>
          <cell r="E57"/>
          <cell r="F57">
            <v>57.3</v>
          </cell>
          <cell r="G57">
            <v>57.9</v>
          </cell>
          <cell r="H57">
            <v>60.6</v>
          </cell>
          <cell r="I57">
            <v>49.9</v>
          </cell>
        </row>
        <row r="58">
          <cell r="B58"/>
          <cell r="C58"/>
          <cell r="D58"/>
          <cell r="E58"/>
          <cell r="F58">
            <v>59.4</v>
          </cell>
          <cell r="G58">
            <v>59.8</v>
          </cell>
          <cell r="H58">
            <v>62.3</v>
          </cell>
          <cell r="I58">
            <v>52.3</v>
          </cell>
        </row>
        <row r="59">
          <cell r="B59"/>
          <cell r="C59"/>
          <cell r="D59"/>
          <cell r="E59"/>
          <cell r="F59">
            <v>61.7</v>
          </cell>
          <cell r="G59">
            <v>61</v>
          </cell>
          <cell r="H59">
            <v>63.8</v>
          </cell>
          <cell r="I59">
            <v>54.1</v>
          </cell>
        </row>
        <row r="60">
          <cell r="B60"/>
          <cell r="C60"/>
          <cell r="D60"/>
          <cell r="E60"/>
          <cell r="F60">
            <v>61.5</v>
          </cell>
          <cell r="G60">
            <v>62</v>
          </cell>
          <cell r="H60">
            <v>65.3</v>
          </cell>
          <cell r="I60">
            <v>55.6</v>
          </cell>
        </row>
        <row r="61">
          <cell r="B61"/>
          <cell r="C61"/>
          <cell r="D61"/>
          <cell r="E61"/>
          <cell r="F61">
            <v>62.4</v>
          </cell>
          <cell r="G61">
            <v>63.4</v>
          </cell>
          <cell r="H61">
            <v>66.3</v>
          </cell>
          <cell r="I61">
            <v>56.5</v>
          </cell>
        </row>
        <row r="62">
          <cell r="F62">
            <v>62.8</v>
          </cell>
          <cell r="G62">
            <v>63.8</v>
          </cell>
          <cell r="H62">
            <v>67.2</v>
          </cell>
          <cell r="I62">
            <v>58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omechanical testing"/>
      <sheetName val="Calculations indentation test"/>
      <sheetName val="Calculations bending test"/>
      <sheetName val="Temperature distribution"/>
      <sheetName val="Temp distribution calculations"/>
      <sheetName val="Unstained halo measurements"/>
      <sheetName val="Histology"/>
      <sheetName val="Halo size calculations"/>
      <sheetName val="MRI"/>
      <sheetName val="Pilots"/>
      <sheetName val="TO DO"/>
    </sheetNames>
    <sheetDataSet>
      <sheetData sheetId="0"/>
      <sheetData sheetId="1"/>
      <sheetData sheetId="2"/>
      <sheetData sheetId="3"/>
      <sheetData sheetId="4">
        <row r="9">
          <cell r="I9">
            <v>35.15</v>
          </cell>
        </row>
        <row r="10">
          <cell r="I10">
            <v>38.957142857142856</v>
          </cell>
        </row>
        <row r="11">
          <cell r="I11">
            <v>48.2</v>
          </cell>
        </row>
        <row r="12">
          <cell r="I12">
            <v>76.028571428571425</v>
          </cell>
        </row>
        <row r="13">
          <cell r="I13">
            <v>83.457142857142841</v>
          </cell>
        </row>
        <row r="14">
          <cell r="I14">
            <v>89.428571428571431</v>
          </cell>
        </row>
        <row r="15">
          <cell r="I15">
            <v>93.342857142857142</v>
          </cell>
        </row>
        <row r="16">
          <cell r="I16">
            <v>94.642857142857139</v>
          </cell>
        </row>
        <row r="17">
          <cell r="I17">
            <v>95.399999999999991</v>
          </cell>
        </row>
        <row r="18">
          <cell r="I18">
            <v>95.740000000000009</v>
          </cell>
        </row>
        <row r="37">
          <cell r="I37">
            <v>37.1</v>
          </cell>
        </row>
        <row r="38">
          <cell r="I38">
            <v>38.85</v>
          </cell>
        </row>
        <row r="39">
          <cell r="I39">
            <v>53.25714285714286</v>
          </cell>
        </row>
        <row r="40">
          <cell r="I40">
            <v>77.48571428571428</v>
          </cell>
        </row>
        <row r="41">
          <cell r="I41">
            <v>82.516666666666666</v>
          </cell>
        </row>
        <row r="42">
          <cell r="I42">
            <v>86.7</v>
          </cell>
        </row>
        <row r="43">
          <cell r="I43">
            <v>86.842857142857156</v>
          </cell>
        </row>
        <row r="44">
          <cell r="I44">
            <v>88.857142857142847</v>
          </cell>
        </row>
        <row r="45">
          <cell r="I45">
            <v>95.25</v>
          </cell>
        </row>
        <row r="46">
          <cell r="I46">
            <v>98.9</v>
          </cell>
        </row>
        <row r="49">
          <cell r="I49">
            <v>37</v>
          </cell>
        </row>
        <row r="50">
          <cell r="I50">
            <v>37.98571428571428</v>
          </cell>
        </row>
        <row r="51">
          <cell r="I51">
            <v>40.528571428571425</v>
          </cell>
        </row>
        <row r="52">
          <cell r="I52">
            <v>49.671428571428571</v>
          </cell>
          <cell r="L52">
            <v>0</v>
          </cell>
        </row>
        <row r="53">
          <cell r="I53">
            <v>53.457142857142863</v>
          </cell>
          <cell r="L53">
            <v>1</v>
          </cell>
        </row>
        <row r="54">
          <cell r="I54">
            <v>60.728571428571421</v>
          </cell>
          <cell r="L54">
            <v>2</v>
          </cell>
        </row>
        <row r="55">
          <cell r="I55">
            <v>63.75714285714286</v>
          </cell>
          <cell r="L55">
            <v>3</v>
          </cell>
        </row>
        <row r="56">
          <cell r="I56">
            <v>68.714285714285708</v>
          </cell>
          <cell r="L56">
            <v>4</v>
          </cell>
        </row>
        <row r="57">
          <cell r="I57">
            <v>72.983333333333334</v>
          </cell>
          <cell r="L57">
            <v>5</v>
          </cell>
        </row>
        <row r="58">
          <cell r="I58">
            <v>74.12</v>
          </cell>
          <cell r="L58">
            <v>6</v>
          </cell>
        </row>
        <row r="59">
          <cell r="L59">
            <v>8</v>
          </cell>
        </row>
        <row r="60">
          <cell r="L60">
            <v>10</v>
          </cell>
        </row>
        <row r="61">
          <cell r="L61">
            <v>12</v>
          </cell>
        </row>
        <row r="67">
          <cell r="B67">
            <v>90</v>
          </cell>
          <cell r="C67">
            <v>90</v>
          </cell>
          <cell r="D67">
            <v>95</v>
          </cell>
          <cell r="E67">
            <v>90</v>
          </cell>
          <cell r="F67">
            <v>99</v>
          </cell>
          <cell r="G67">
            <v>56</v>
          </cell>
          <cell r="H67">
            <v>67.8</v>
          </cell>
          <cell r="I67">
            <v>61.1</v>
          </cell>
          <cell r="J67">
            <v>95.2</v>
          </cell>
          <cell r="K67">
            <v>82.677777777777777</v>
          </cell>
        </row>
        <row r="68">
          <cell r="B68">
            <v>95</v>
          </cell>
          <cell r="C68">
            <v>98</v>
          </cell>
          <cell r="D68">
            <v>100.8</v>
          </cell>
          <cell r="E68">
            <v>100.8</v>
          </cell>
          <cell r="F68">
            <v>100.8</v>
          </cell>
          <cell r="G68">
            <v>90</v>
          </cell>
          <cell r="H68">
            <v>100.8</v>
          </cell>
          <cell r="I68">
            <v>100.8</v>
          </cell>
          <cell r="J68">
            <v>100.8</v>
          </cell>
          <cell r="K68">
            <v>98.644444444444446</v>
          </cell>
        </row>
        <row r="69">
          <cell r="B69">
            <v>96</v>
          </cell>
          <cell r="C69">
            <v>96</v>
          </cell>
          <cell r="D69">
            <v>100.8</v>
          </cell>
          <cell r="E69">
            <v>100.8</v>
          </cell>
          <cell r="F69">
            <v>100.8</v>
          </cell>
          <cell r="G69">
            <v>73.099999999999994</v>
          </cell>
          <cell r="H69">
            <v>98.6</v>
          </cell>
          <cell r="I69">
            <v>100.8</v>
          </cell>
          <cell r="J69">
            <v>100.8</v>
          </cell>
          <cell r="K69">
            <v>96.411111111111097</v>
          </cell>
        </row>
        <row r="70">
          <cell r="B70">
            <v>97</v>
          </cell>
          <cell r="C70">
            <v>95</v>
          </cell>
          <cell r="D70">
            <v>100.8</v>
          </cell>
          <cell r="E70">
            <v>100.8</v>
          </cell>
          <cell r="F70">
            <v>100.8</v>
          </cell>
          <cell r="G70">
            <v>73.599999999999994</v>
          </cell>
          <cell r="H70">
            <v>97.4</v>
          </cell>
          <cell r="I70">
            <v>100.8</v>
          </cell>
          <cell r="J70">
            <v>100.8</v>
          </cell>
          <cell r="K70">
            <v>96.333333333333314</v>
          </cell>
        </row>
        <row r="71">
          <cell r="B71">
            <v>96</v>
          </cell>
          <cell r="C71">
            <v>96</v>
          </cell>
          <cell r="D71">
            <v>100.8</v>
          </cell>
          <cell r="E71">
            <v>100.8</v>
          </cell>
          <cell r="F71">
            <v>100.8</v>
          </cell>
          <cell r="G71">
            <v>82.4</v>
          </cell>
          <cell r="H71">
            <v>98.8</v>
          </cell>
          <cell r="I71">
            <v>100.8</v>
          </cell>
          <cell r="J71">
            <v>100.8</v>
          </cell>
          <cell r="K71">
            <v>97.466666666666654</v>
          </cell>
        </row>
        <row r="72">
          <cell r="B72">
            <v>96</v>
          </cell>
          <cell r="C72">
            <v>97</v>
          </cell>
          <cell r="D72">
            <v>100.8</v>
          </cell>
          <cell r="E72">
            <v>100.8</v>
          </cell>
          <cell r="F72">
            <v>100.8</v>
          </cell>
          <cell r="G72">
            <v>76.7</v>
          </cell>
          <cell r="H72">
            <v>99.9</v>
          </cell>
          <cell r="I72">
            <v>100.8</v>
          </cell>
          <cell r="J72">
            <v>100.8</v>
          </cell>
          <cell r="K72">
            <v>97.066666666666663</v>
          </cell>
        </row>
        <row r="73">
          <cell r="B73">
            <v>97</v>
          </cell>
          <cell r="C73">
            <v>96.6</v>
          </cell>
          <cell r="D73">
            <v>100.8</v>
          </cell>
          <cell r="E73">
            <v>100.8</v>
          </cell>
          <cell r="F73">
            <v>100.8</v>
          </cell>
          <cell r="G73">
            <v>75</v>
          </cell>
          <cell r="H73">
            <v>100.8</v>
          </cell>
          <cell r="I73">
            <v>100.8</v>
          </cell>
          <cell r="J73">
            <v>100.8</v>
          </cell>
          <cell r="K73">
            <v>97.044444444444423</v>
          </cell>
        </row>
        <row r="74">
          <cell r="B74">
            <v>96</v>
          </cell>
          <cell r="C74">
            <v>88.2</v>
          </cell>
          <cell r="D74">
            <v>100.8</v>
          </cell>
          <cell r="J74"/>
          <cell r="K74">
            <v>95</v>
          </cell>
        </row>
        <row r="75">
          <cell r="B75">
            <v>95</v>
          </cell>
          <cell r="C75">
            <v>95</v>
          </cell>
          <cell r="D75">
            <v>100.8</v>
          </cell>
          <cell r="J75"/>
          <cell r="K75">
            <v>96.933333333333337</v>
          </cell>
        </row>
        <row r="121">
          <cell r="U121">
            <v>0</v>
          </cell>
          <cell r="AK121">
            <v>0</v>
          </cell>
          <cell r="AL121">
            <v>37</v>
          </cell>
          <cell r="AM121">
            <v>37</v>
          </cell>
          <cell r="AN121">
            <v>37</v>
          </cell>
        </row>
        <row r="122">
          <cell r="U122">
            <v>1</v>
          </cell>
          <cell r="AK122">
            <v>1</v>
          </cell>
          <cell r="AL122">
            <v>39.125</v>
          </cell>
          <cell r="AM122">
            <v>39.11</v>
          </cell>
          <cell r="AN122">
            <v>39.843000000000004</v>
          </cell>
        </row>
        <row r="123">
          <cell r="U123">
            <v>2</v>
          </cell>
          <cell r="AK123">
            <v>2</v>
          </cell>
          <cell r="AL123">
            <v>43.588000000000001</v>
          </cell>
          <cell r="AM123">
            <v>40.488</v>
          </cell>
          <cell r="AN123">
            <v>44.929000000000002</v>
          </cell>
        </row>
        <row r="124">
          <cell r="U124">
            <v>3</v>
          </cell>
          <cell r="AK124">
            <v>3</v>
          </cell>
          <cell r="AL124">
            <v>52.762999999999998</v>
          </cell>
          <cell r="AM124">
            <v>46.162999999999997</v>
          </cell>
          <cell r="AN124">
            <v>54.557000000000002</v>
          </cell>
        </row>
        <row r="125">
          <cell r="U125">
            <v>4</v>
          </cell>
          <cell r="AK125">
            <v>4</v>
          </cell>
          <cell r="AL125">
            <v>57.85</v>
          </cell>
          <cell r="AM125">
            <v>51.613</v>
          </cell>
          <cell r="AN125">
            <v>60.070999999999998</v>
          </cell>
        </row>
        <row r="126">
          <cell r="U126">
            <v>5</v>
          </cell>
          <cell r="AK126">
            <v>5</v>
          </cell>
          <cell r="AL126">
            <v>62.41</v>
          </cell>
          <cell r="AM126">
            <v>55.287999999999997</v>
          </cell>
          <cell r="AN126">
            <v>64.228999999999999</v>
          </cell>
        </row>
        <row r="127">
          <cell r="U127">
            <v>6</v>
          </cell>
          <cell r="AK127">
            <v>6</v>
          </cell>
          <cell r="AL127">
            <v>62.01</v>
          </cell>
          <cell r="AM127">
            <v>57.825000000000003</v>
          </cell>
          <cell r="AN127">
            <v>66</v>
          </cell>
        </row>
        <row r="128">
          <cell r="U128">
            <v>8</v>
          </cell>
          <cell r="AK128">
            <v>7</v>
          </cell>
          <cell r="AL128">
            <v>61.1</v>
          </cell>
          <cell r="AM128">
            <v>56.424999999999997</v>
          </cell>
        </row>
        <row r="129">
          <cell r="U129">
            <v>10</v>
          </cell>
          <cell r="AK129">
            <v>8</v>
          </cell>
          <cell r="AL129">
            <v>64.2</v>
          </cell>
          <cell r="AM129">
            <v>58.45</v>
          </cell>
        </row>
        <row r="130">
          <cell r="U130">
            <v>12</v>
          </cell>
          <cell r="AK130">
            <v>9</v>
          </cell>
          <cell r="AL130">
            <v>64.45</v>
          </cell>
          <cell r="AM130">
            <v>60.15</v>
          </cell>
        </row>
        <row r="131">
          <cell r="AK131">
            <v>10</v>
          </cell>
          <cell r="AL131">
            <v>65.174999999999997</v>
          </cell>
          <cell r="AM131">
            <v>61.1</v>
          </cell>
        </row>
        <row r="132">
          <cell r="AK132">
            <v>11</v>
          </cell>
          <cell r="AL132">
            <v>64.75</v>
          </cell>
          <cell r="AM132">
            <v>62.15</v>
          </cell>
        </row>
        <row r="133">
          <cell r="AK133">
            <v>12</v>
          </cell>
          <cell r="AL133">
            <v>65.150000000000006</v>
          </cell>
          <cell r="AM133">
            <v>62.95</v>
          </cell>
        </row>
      </sheetData>
      <sheetData sheetId="5"/>
      <sheetData sheetId="6"/>
      <sheetData sheetId="7">
        <row r="127">
          <cell r="Z127">
            <v>3.7498999999999998</v>
          </cell>
          <cell r="AA127">
            <v>4.0423999999999998</v>
          </cell>
          <cell r="AB127">
            <v>3.3515000000000001</v>
          </cell>
        </row>
        <row r="128">
          <cell r="Z128">
            <v>4.6525999999999996</v>
          </cell>
          <cell r="AA128">
            <v>4.4123999999999999</v>
          </cell>
        </row>
        <row r="129">
          <cell r="Z129">
            <v>5.4077999999999999</v>
          </cell>
          <cell r="AA129">
            <v>4.3472999999999997</v>
          </cell>
        </row>
        <row r="130">
          <cell r="Z130">
            <v>5.9753999999999996</v>
          </cell>
          <cell r="AA130">
            <v>5.5244999999999997</v>
          </cell>
          <cell r="AB130">
            <v>5.5251999999999999</v>
          </cell>
        </row>
        <row r="134">
          <cell r="K134">
            <v>0</v>
          </cell>
        </row>
        <row r="135">
          <cell r="K135">
            <v>6</v>
          </cell>
        </row>
        <row r="136">
          <cell r="K136">
            <v>8</v>
          </cell>
        </row>
        <row r="137">
          <cell r="K137">
            <v>10</v>
          </cell>
        </row>
        <row r="138">
          <cell r="K138">
            <v>12</v>
          </cell>
        </row>
      </sheetData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D6663-6CFF-264A-905D-A7281E59B5CA}">
  <dimension ref="A2:Q60"/>
  <sheetViews>
    <sheetView workbookViewId="0">
      <selection activeCell="H22" sqref="H22"/>
    </sheetView>
  </sheetViews>
  <sheetFormatPr baseColWidth="10" defaultRowHeight="16" x14ac:dyDescent="0.2"/>
  <cols>
    <col min="7" max="9" width="13.5" customWidth="1"/>
    <col min="10" max="10" width="14" customWidth="1"/>
  </cols>
  <sheetData>
    <row r="2" spans="1:11" x14ac:dyDescent="0.2">
      <c r="A2" s="1" t="s">
        <v>0</v>
      </c>
      <c r="B2" s="2" t="s">
        <v>103</v>
      </c>
      <c r="C2" s="2"/>
    </row>
    <row r="4" spans="1:11" x14ac:dyDescent="0.2">
      <c r="A4" s="3" t="s">
        <v>1</v>
      </c>
    </row>
    <row r="6" spans="1:11" x14ac:dyDescent="0.2">
      <c r="B6" s="4" t="s">
        <v>2</v>
      </c>
      <c r="C6" s="4" t="s">
        <v>3</v>
      </c>
      <c r="D6" s="4" t="s">
        <v>4</v>
      </c>
      <c r="E6" s="4" t="s">
        <v>5</v>
      </c>
      <c r="F6" s="4" t="s">
        <v>6</v>
      </c>
      <c r="H6" s="4" t="s">
        <v>7</v>
      </c>
      <c r="I6" s="4" t="s">
        <v>8</v>
      </c>
      <c r="J6" s="5"/>
      <c r="K6" s="4"/>
    </row>
    <row r="7" spans="1:11" x14ac:dyDescent="0.2">
      <c r="A7" s="6" t="s">
        <v>9</v>
      </c>
      <c r="B7" s="7">
        <v>22</v>
      </c>
      <c r="C7" s="7" t="s">
        <v>10</v>
      </c>
      <c r="D7" s="7">
        <v>42</v>
      </c>
      <c r="E7" s="7">
        <v>31</v>
      </c>
      <c r="F7" s="7">
        <v>37</v>
      </c>
      <c r="H7">
        <f>(0.16666*3.14159265*D7*E7*F7)/1000</f>
        <v>25.222838432954529</v>
      </c>
    </row>
    <row r="8" spans="1:11" x14ac:dyDescent="0.2">
      <c r="B8" s="7">
        <v>24</v>
      </c>
      <c r="C8" s="7" t="s">
        <v>10</v>
      </c>
      <c r="D8" s="7">
        <v>34</v>
      </c>
      <c r="E8" s="7">
        <v>39</v>
      </c>
      <c r="F8" s="7">
        <v>36</v>
      </c>
      <c r="H8">
        <f t="shared" ref="H8:H22" si="0">(0.16666*3.14159265*D8*E8*F8)/1000</f>
        <v>24.993511342955063</v>
      </c>
    </row>
    <row r="9" spans="1:11" x14ac:dyDescent="0.2">
      <c r="B9" s="7">
        <v>25</v>
      </c>
      <c r="C9" s="7" t="s">
        <v>10</v>
      </c>
      <c r="D9" s="7" t="s">
        <v>11</v>
      </c>
      <c r="E9" s="7">
        <v>22</v>
      </c>
      <c r="F9" s="7">
        <v>17</v>
      </c>
      <c r="I9" s="8"/>
      <c r="K9" s="9"/>
    </row>
    <row r="10" spans="1:11" x14ac:dyDescent="0.2">
      <c r="B10" s="7">
        <v>26</v>
      </c>
      <c r="C10" s="7" t="s">
        <v>10</v>
      </c>
      <c r="D10" s="7">
        <v>30</v>
      </c>
      <c r="E10" s="7">
        <v>40</v>
      </c>
      <c r="F10" s="7">
        <v>30</v>
      </c>
      <c r="H10">
        <f t="shared" si="0"/>
        <v>18.848801917764003</v>
      </c>
    </row>
    <row r="11" spans="1:11" x14ac:dyDescent="0.2">
      <c r="B11" s="7"/>
      <c r="C11" s="7"/>
      <c r="D11" s="7"/>
      <c r="E11" s="7"/>
      <c r="F11" s="7"/>
      <c r="G11" s="5"/>
      <c r="H11" s="5">
        <f>AVERAGE(H7,H8,H10)</f>
        <v>23.021717231224532</v>
      </c>
      <c r="I11">
        <f>STDEV(H7,H8,H10)</f>
        <v>3.615669286389017</v>
      </c>
    </row>
    <row r="12" spans="1:11" x14ac:dyDescent="0.2">
      <c r="B12" s="7"/>
      <c r="C12" s="7"/>
      <c r="D12" s="7"/>
      <c r="E12" s="7"/>
      <c r="F12" s="7"/>
      <c r="I12" s="5"/>
    </row>
    <row r="13" spans="1:11" x14ac:dyDescent="0.2">
      <c r="B13" s="7">
        <v>27</v>
      </c>
      <c r="C13" s="7" t="s">
        <v>12</v>
      </c>
      <c r="D13" s="7">
        <v>52</v>
      </c>
      <c r="E13" s="7">
        <v>38</v>
      </c>
      <c r="F13" s="7">
        <v>43</v>
      </c>
      <c r="H13">
        <f t="shared" si="0"/>
        <v>44.487361148571431</v>
      </c>
      <c r="I13" s="5"/>
      <c r="J13" s="7"/>
    </row>
    <row r="14" spans="1:11" x14ac:dyDescent="0.2">
      <c r="B14" s="7">
        <v>28</v>
      </c>
      <c r="C14" s="7" t="s">
        <v>12</v>
      </c>
      <c r="D14" s="7">
        <v>25</v>
      </c>
      <c r="E14" s="7">
        <v>42</v>
      </c>
      <c r="F14" s="7">
        <v>45</v>
      </c>
      <c r="H14">
        <f t="shared" si="0"/>
        <v>24.739052517065254</v>
      </c>
    </row>
    <row r="15" spans="1:11" x14ac:dyDescent="0.2">
      <c r="B15" s="7">
        <v>29</v>
      </c>
      <c r="C15" s="7" t="s">
        <v>12</v>
      </c>
      <c r="D15" s="7">
        <v>31</v>
      </c>
      <c r="E15" s="7">
        <v>39</v>
      </c>
      <c r="F15" s="7">
        <v>44</v>
      </c>
      <c r="H15">
        <f t="shared" si="0"/>
        <v>27.852246300482605</v>
      </c>
    </row>
    <row r="16" spans="1:11" x14ac:dyDescent="0.2">
      <c r="B16" s="7">
        <v>30</v>
      </c>
      <c r="C16" s="7" t="s">
        <v>12</v>
      </c>
      <c r="D16" s="7">
        <v>31</v>
      </c>
      <c r="E16" s="7">
        <v>37</v>
      </c>
      <c r="F16" s="7">
        <v>31</v>
      </c>
      <c r="H16">
        <f t="shared" si="0"/>
        <v>18.616856938609292</v>
      </c>
    </row>
    <row r="17" spans="1:17" x14ac:dyDescent="0.2">
      <c r="B17" s="7"/>
      <c r="C17" s="7"/>
      <c r="D17" s="7"/>
      <c r="E17" s="7"/>
      <c r="F17" s="7"/>
      <c r="G17" s="5"/>
      <c r="H17" s="5">
        <f>AVERAGE(H13:H16)</f>
        <v>28.923879226182144</v>
      </c>
      <c r="I17">
        <f>STDEV(H13,H14,H15,H16)</f>
        <v>11.06221571684207</v>
      </c>
    </row>
    <row r="18" spans="1:17" x14ac:dyDescent="0.2">
      <c r="B18" s="7"/>
      <c r="C18" s="7"/>
      <c r="D18" s="7"/>
      <c r="E18" s="7"/>
      <c r="F18" s="7"/>
      <c r="I18" s="5"/>
    </row>
    <row r="19" spans="1:17" x14ac:dyDescent="0.2">
      <c r="B19" s="7">
        <v>32</v>
      </c>
      <c r="C19" s="7" t="s">
        <v>13</v>
      </c>
      <c r="D19" s="7">
        <v>29</v>
      </c>
      <c r="E19" s="7">
        <v>31</v>
      </c>
      <c r="F19" s="7">
        <v>27</v>
      </c>
      <c r="H19">
        <f t="shared" si="0"/>
        <v>12.708804693052377</v>
      </c>
      <c r="I19" s="5"/>
      <c r="J19" s="7"/>
    </row>
    <row r="20" spans="1:17" x14ac:dyDescent="0.2">
      <c r="B20" s="7">
        <v>33</v>
      </c>
      <c r="C20" s="7" t="s">
        <v>13</v>
      </c>
      <c r="D20" s="7">
        <v>28</v>
      </c>
      <c r="E20" s="7">
        <v>32</v>
      </c>
      <c r="F20" s="7">
        <v>37</v>
      </c>
      <c r="H20">
        <f t="shared" si="0"/>
        <v>17.35765225493645</v>
      </c>
    </row>
    <row r="21" spans="1:17" x14ac:dyDescent="0.2">
      <c r="B21" s="7">
        <v>34</v>
      </c>
      <c r="C21" s="7" t="s">
        <v>13</v>
      </c>
      <c r="D21" s="7">
        <v>30</v>
      </c>
      <c r="E21" s="7">
        <v>33</v>
      </c>
      <c r="F21" s="7">
        <v>35</v>
      </c>
      <c r="H21">
        <f t="shared" si="0"/>
        <v>18.141971845847848</v>
      </c>
    </row>
    <row r="22" spans="1:17" x14ac:dyDescent="0.2">
      <c r="B22" s="7">
        <v>35</v>
      </c>
      <c r="C22" s="7" t="s">
        <v>13</v>
      </c>
      <c r="D22" s="7">
        <v>30</v>
      </c>
      <c r="E22" s="7">
        <v>24</v>
      </c>
      <c r="F22" s="7">
        <v>25</v>
      </c>
      <c r="H22">
        <f t="shared" si="0"/>
        <v>9.4244009588820017</v>
      </c>
    </row>
    <row r="23" spans="1:17" x14ac:dyDescent="0.2">
      <c r="B23" s="7"/>
      <c r="C23" s="7"/>
      <c r="D23" s="7"/>
      <c r="E23" s="7"/>
      <c r="F23" s="7"/>
      <c r="G23" s="5"/>
      <c r="H23" s="5">
        <f>AVERAGE(H19:H22)</f>
        <v>14.408207438179669</v>
      </c>
      <c r="I23">
        <f>STDEV(H19,H20,H21,H22)</f>
        <v>4.0974186220228441</v>
      </c>
    </row>
    <row r="24" spans="1:17" x14ac:dyDescent="0.2">
      <c r="B24" s="7"/>
      <c r="C24" s="7"/>
      <c r="D24" s="7"/>
      <c r="E24" s="7"/>
      <c r="F24" s="7"/>
      <c r="G24" s="5"/>
      <c r="I24" s="5"/>
    </row>
    <row r="25" spans="1:17" x14ac:dyDescent="0.2">
      <c r="B25" s="7"/>
      <c r="C25" s="7"/>
      <c r="D25" s="7"/>
      <c r="E25" s="7"/>
      <c r="F25" s="7"/>
      <c r="I25" s="5"/>
    </row>
    <row r="26" spans="1:17" x14ac:dyDescent="0.2">
      <c r="A26" s="6"/>
      <c r="B26" s="7"/>
      <c r="C26" s="7"/>
      <c r="D26" s="7"/>
      <c r="E26" s="7"/>
      <c r="F26" s="7"/>
    </row>
    <row r="27" spans="1:17" x14ac:dyDescent="0.2">
      <c r="B27" s="7"/>
      <c r="C27" s="7"/>
      <c r="D27" s="7"/>
      <c r="E27" s="7"/>
      <c r="F27" s="7"/>
    </row>
    <row r="28" spans="1:17" x14ac:dyDescent="0.2">
      <c r="B28" s="7"/>
      <c r="C28" s="7"/>
      <c r="D28" s="7"/>
      <c r="E28" s="7"/>
      <c r="F28" s="7"/>
    </row>
    <row r="29" spans="1:17" x14ac:dyDescent="0.2">
      <c r="B29" s="7"/>
      <c r="C29" s="7"/>
      <c r="D29" s="7"/>
      <c r="E29" s="7"/>
      <c r="F29" s="7"/>
      <c r="I29" s="5"/>
      <c r="Q29" s="5"/>
    </row>
    <row r="30" spans="1:17" x14ac:dyDescent="0.2">
      <c r="B30" s="7"/>
      <c r="C30" s="7"/>
      <c r="D30" s="7"/>
      <c r="E30" s="7"/>
      <c r="F30" s="7"/>
      <c r="H30" s="5"/>
      <c r="Q30" s="5"/>
    </row>
    <row r="31" spans="1:17" x14ac:dyDescent="0.2">
      <c r="B31" s="7"/>
      <c r="C31" s="7"/>
      <c r="D31" s="7"/>
      <c r="E31" s="7"/>
      <c r="F31" s="7"/>
      <c r="I31" s="5"/>
      <c r="Q31" s="5"/>
    </row>
    <row r="32" spans="1:17" x14ac:dyDescent="0.2">
      <c r="B32" s="7"/>
      <c r="C32" s="7"/>
      <c r="D32" s="7"/>
      <c r="E32" s="7"/>
      <c r="F32" s="7"/>
      <c r="I32" s="5"/>
      <c r="Q32" s="5"/>
    </row>
    <row r="33" spans="1:17" x14ac:dyDescent="0.2">
      <c r="B33" s="7"/>
      <c r="C33" s="7"/>
      <c r="D33" s="7"/>
      <c r="E33" s="7"/>
      <c r="F33" s="7"/>
    </row>
    <row r="34" spans="1:17" x14ac:dyDescent="0.2">
      <c r="B34" s="7"/>
      <c r="C34" s="7"/>
      <c r="D34" s="7"/>
      <c r="E34" s="7"/>
      <c r="F34" s="7"/>
    </row>
    <row r="35" spans="1:17" x14ac:dyDescent="0.2">
      <c r="B35" s="7"/>
      <c r="C35" s="7"/>
      <c r="D35" s="7"/>
      <c r="E35" s="7"/>
      <c r="F35" s="7"/>
      <c r="I35" s="5"/>
      <c r="Q35" s="5"/>
    </row>
    <row r="36" spans="1:17" x14ac:dyDescent="0.2">
      <c r="B36" s="7"/>
      <c r="C36" s="7"/>
      <c r="D36" s="7"/>
      <c r="E36" s="7"/>
      <c r="F36" s="7"/>
      <c r="H36" s="5"/>
      <c r="I36" s="5"/>
      <c r="Q36" s="5"/>
    </row>
    <row r="37" spans="1:17" x14ac:dyDescent="0.2">
      <c r="B37" s="7"/>
      <c r="C37" s="7"/>
      <c r="D37" s="7"/>
      <c r="E37" s="7"/>
      <c r="F37" s="7"/>
      <c r="H37" s="5"/>
      <c r="I37" s="5"/>
      <c r="Q37" s="5"/>
    </row>
    <row r="38" spans="1:17" x14ac:dyDescent="0.2">
      <c r="B38" s="7"/>
      <c r="C38" s="7"/>
      <c r="D38" s="7"/>
      <c r="E38" s="7"/>
      <c r="F38" s="7"/>
      <c r="I38" s="5"/>
      <c r="Q38" s="5"/>
    </row>
    <row r="39" spans="1:17" x14ac:dyDescent="0.2">
      <c r="B39" s="7"/>
      <c r="C39" s="7"/>
      <c r="D39" s="7"/>
      <c r="E39" s="7"/>
      <c r="F39" s="7"/>
    </row>
    <row r="40" spans="1:17" x14ac:dyDescent="0.2">
      <c r="C40" s="7"/>
      <c r="D40" s="7"/>
      <c r="E40" s="7"/>
      <c r="F40" s="7"/>
    </row>
    <row r="41" spans="1:17" x14ac:dyDescent="0.2">
      <c r="C41" s="7"/>
      <c r="I41" s="5"/>
      <c r="Q41" s="5"/>
    </row>
    <row r="42" spans="1:17" x14ac:dyDescent="0.2">
      <c r="H42" s="5"/>
    </row>
    <row r="43" spans="1:17" x14ac:dyDescent="0.2">
      <c r="H43" s="5"/>
    </row>
    <row r="44" spans="1:17" x14ac:dyDescent="0.2">
      <c r="A44" s="3"/>
    </row>
    <row r="46" spans="1:17" x14ac:dyDescent="0.2">
      <c r="B46" s="4"/>
      <c r="C46" s="4"/>
      <c r="D46" s="4"/>
      <c r="E46" s="4"/>
      <c r="F46" s="4"/>
      <c r="G46" s="4"/>
      <c r="H46" s="4"/>
      <c r="I46" s="4"/>
      <c r="J46" s="5"/>
      <c r="K46" s="4"/>
    </row>
    <row r="47" spans="1:17" x14ac:dyDescent="0.2">
      <c r="B47" s="7"/>
      <c r="C47" s="7"/>
      <c r="D47" s="7"/>
      <c r="E47" s="7"/>
      <c r="F47" s="7"/>
    </row>
    <row r="48" spans="1:17" x14ac:dyDescent="0.2">
      <c r="B48" s="7"/>
      <c r="C48" s="7"/>
      <c r="D48" s="7"/>
      <c r="E48" s="7"/>
      <c r="F48" s="7"/>
    </row>
    <row r="49" spans="2:9" x14ac:dyDescent="0.2">
      <c r="B49" s="7"/>
      <c r="C49" s="7"/>
      <c r="D49" s="7"/>
      <c r="E49" s="7"/>
      <c r="F49" s="7"/>
    </row>
    <row r="50" spans="2:9" x14ac:dyDescent="0.2">
      <c r="B50" s="7"/>
      <c r="C50" s="7"/>
      <c r="D50" s="7"/>
      <c r="E50" s="7"/>
      <c r="F50" s="7"/>
      <c r="I50" s="5"/>
    </row>
    <row r="51" spans="2:9" x14ac:dyDescent="0.2">
      <c r="B51" s="7"/>
      <c r="C51" s="7"/>
      <c r="D51" s="7"/>
      <c r="E51" s="7"/>
      <c r="F51" s="7"/>
    </row>
    <row r="52" spans="2:9" x14ac:dyDescent="0.2">
      <c r="B52" s="7"/>
      <c r="C52" s="7"/>
      <c r="D52" s="7"/>
      <c r="E52" s="7"/>
      <c r="F52" s="7"/>
    </row>
    <row r="53" spans="2:9" x14ac:dyDescent="0.2">
      <c r="B53" s="7"/>
      <c r="C53" s="7"/>
      <c r="D53" s="7"/>
      <c r="E53" s="7"/>
      <c r="F53" s="7"/>
    </row>
    <row r="54" spans="2:9" x14ac:dyDescent="0.2">
      <c r="B54" s="7"/>
      <c r="C54" s="7"/>
      <c r="D54" s="7"/>
      <c r="E54" s="7"/>
      <c r="F54" s="7"/>
    </row>
    <row r="55" spans="2:9" x14ac:dyDescent="0.2">
      <c r="B55" s="7"/>
      <c r="C55" s="7"/>
      <c r="D55" s="7"/>
      <c r="E55" s="7"/>
      <c r="F55" s="7"/>
      <c r="I55" s="5"/>
    </row>
    <row r="57" spans="2:9" x14ac:dyDescent="0.2">
      <c r="B57" s="7"/>
      <c r="C57" s="7"/>
    </row>
    <row r="58" spans="2:9" x14ac:dyDescent="0.2">
      <c r="B58" s="7"/>
      <c r="C58" s="7"/>
    </row>
    <row r="59" spans="2:9" x14ac:dyDescent="0.2">
      <c r="B59" s="7"/>
      <c r="C59" s="7"/>
    </row>
    <row r="60" spans="2:9" x14ac:dyDescent="0.2">
      <c r="B60" s="7"/>
      <c r="C60" s="7"/>
      <c r="I6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CEA14-90C3-634B-901F-87C4D112F9DB}">
  <dimension ref="A2:Q86"/>
  <sheetViews>
    <sheetView tabSelected="1" workbookViewId="0">
      <selection activeCell="C3" sqref="C3"/>
    </sheetView>
  </sheetViews>
  <sheetFormatPr baseColWidth="10" defaultRowHeight="16" x14ac:dyDescent="0.2"/>
  <cols>
    <col min="2" max="4" width="12" customWidth="1"/>
    <col min="5" max="5" width="11.6640625" customWidth="1"/>
    <col min="6" max="6" width="11.83203125" customWidth="1"/>
    <col min="7" max="7" width="11.6640625" customWidth="1"/>
    <col min="8" max="8" width="11.5" customWidth="1"/>
    <col min="9" max="9" width="11.6640625" customWidth="1"/>
  </cols>
  <sheetData>
    <row r="2" spans="1:11" x14ac:dyDescent="0.2">
      <c r="A2" s="2" t="s">
        <v>15</v>
      </c>
      <c r="B2" s="2"/>
      <c r="D2" s="3" t="s">
        <v>105</v>
      </c>
    </row>
    <row r="6" spans="1:11" x14ac:dyDescent="0.2">
      <c r="A6" s="10" t="s">
        <v>16</v>
      </c>
    </row>
    <row r="7" spans="1:11" x14ac:dyDescent="0.2">
      <c r="A7" s="7"/>
    </row>
    <row r="8" spans="1:11" x14ac:dyDescent="0.2">
      <c r="A8" s="11" t="s">
        <v>17</v>
      </c>
      <c r="B8" s="7">
        <v>2</v>
      </c>
      <c r="C8" s="7">
        <v>3</v>
      </c>
      <c r="D8" s="7">
        <v>4</v>
      </c>
      <c r="E8" s="7">
        <v>5</v>
      </c>
      <c r="F8" s="7">
        <v>6</v>
      </c>
      <c r="G8" s="7">
        <v>7</v>
      </c>
      <c r="H8" s="10">
        <v>8</v>
      </c>
      <c r="I8" s="7">
        <v>9</v>
      </c>
      <c r="J8" s="7"/>
      <c r="K8" s="7"/>
    </row>
    <row r="9" spans="1:11" x14ac:dyDescent="0.2">
      <c r="A9" s="12" t="s">
        <v>18</v>
      </c>
      <c r="B9" s="13" t="s">
        <v>19</v>
      </c>
      <c r="C9" s="13" t="s">
        <v>19</v>
      </c>
      <c r="D9" s="13" t="s">
        <v>19</v>
      </c>
      <c r="E9" s="13" t="s">
        <v>19</v>
      </c>
      <c r="F9" s="13" t="s">
        <v>19</v>
      </c>
      <c r="G9" s="13" t="s">
        <v>19</v>
      </c>
      <c r="H9" s="13" t="s">
        <v>19</v>
      </c>
      <c r="I9" s="13" t="s">
        <v>19</v>
      </c>
      <c r="J9" s="13" t="s">
        <v>20</v>
      </c>
      <c r="K9" s="13" t="s">
        <v>21</v>
      </c>
    </row>
    <row r="10" spans="1:11" x14ac:dyDescent="0.2">
      <c r="A10" s="14" t="s">
        <v>22</v>
      </c>
      <c r="B10" s="15">
        <v>42.4</v>
      </c>
      <c r="C10" s="15">
        <v>37.4</v>
      </c>
      <c r="D10" s="15">
        <v>38.6</v>
      </c>
      <c r="E10" s="15">
        <v>37.9</v>
      </c>
      <c r="F10" s="15">
        <v>37.9</v>
      </c>
      <c r="G10" s="15">
        <v>39.700000000000003</v>
      </c>
      <c r="H10" s="15">
        <v>37.4</v>
      </c>
      <c r="I10" s="15">
        <v>41.7</v>
      </c>
      <c r="J10" s="16">
        <f t="shared" ref="J10:J21" si="0">AVERAGE(B10:I10)</f>
        <v>39.125</v>
      </c>
      <c r="K10" s="16">
        <f t="shared" ref="K10:K21" si="1">STDEV(B10:I10)</f>
        <v>1.9608671551127586</v>
      </c>
    </row>
    <row r="11" spans="1:11" x14ac:dyDescent="0.2">
      <c r="A11" s="14" t="s">
        <v>23</v>
      </c>
      <c r="B11" s="15">
        <v>53.6</v>
      </c>
      <c r="C11" s="15">
        <v>39.9</v>
      </c>
      <c r="D11" s="15">
        <v>42.1</v>
      </c>
      <c r="E11" s="15">
        <v>41.1</v>
      </c>
      <c r="F11" s="15">
        <v>41.8</v>
      </c>
      <c r="G11" s="15">
        <v>44.1</v>
      </c>
      <c r="H11" s="15">
        <v>38.200000000000003</v>
      </c>
      <c r="I11" s="15">
        <v>47.9</v>
      </c>
      <c r="J11" s="16">
        <f t="shared" si="0"/>
        <v>43.587499999999999</v>
      </c>
      <c r="K11" s="16">
        <f t="shared" si="1"/>
        <v>4.9760677246195195</v>
      </c>
    </row>
    <row r="12" spans="1:11" x14ac:dyDescent="0.2">
      <c r="A12" s="14" t="s">
        <v>24</v>
      </c>
      <c r="B12" s="15">
        <v>74</v>
      </c>
      <c r="C12" s="15">
        <v>61.4</v>
      </c>
      <c r="D12" s="15">
        <v>47</v>
      </c>
      <c r="E12" s="15">
        <v>45.5</v>
      </c>
      <c r="F12" s="15">
        <v>48.4</v>
      </c>
      <c r="G12" s="15">
        <v>49.3</v>
      </c>
      <c r="H12" s="15">
        <v>40.5</v>
      </c>
      <c r="I12" s="15">
        <v>56</v>
      </c>
      <c r="J12" s="16">
        <f t="shared" si="0"/>
        <v>52.762500000000003</v>
      </c>
      <c r="K12" s="16">
        <f t="shared" si="1"/>
        <v>10.713534497474241</v>
      </c>
    </row>
    <row r="13" spans="1:11" x14ac:dyDescent="0.2">
      <c r="A13" s="14" t="s">
        <v>25</v>
      </c>
      <c r="B13" s="15">
        <v>79.7</v>
      </c>
      <c r="C13" s="15">
        <v>73.400000000000006</v>
      </c>
      <c r="D13" s="15">
        <v>49</v>
      </c>
      <c r="E13" s="15">
        <v>48.6</v>
      </c>
      <c r="F13" s="15">
        <v>52.4</v>
      </c>
      <c r="G13" s="15">
        <v>51.2</v>
      </c>
      <c r="H13" s="15">
        <v>42.3</v>
      </c>
      <c r="I13" s="15">
        <v>66.2</v>
      </c>
      <c r="J13" s="16">
        <f t="shared" si="0"/>
        <v>57.85</v>
      </c>
      <c r="K13" s="16">
        <f t="shared" si="1"/>
        <v>13.461903919686002</v>
      </c>
    </row>
    <row r="14" spans="1:11" x14ac:dyDescent="0.2">
      <c r="A14" s="14" t="s">
        <v>26</v>
      </c>
      <c r="B14" s="15">
        <v>79.8</v>
      </c>
      <c r="C14" s="15">
        <v>79.8</v>
      </c>
      <c r="D14" s="15">
        <v>54.6</v>
      </c>
      <c r="E14" s="15">
        <v>51.7</v>
      </c>
      <c r="F14" s="15">
        <v>57.2</v>
      </c>
      <c r="G14" s="15">
        <v>53.8</v>
      </c>
      <c r="H14" s="15">
        <v>43.6</v>
      </c>
      <c r="I14" s="15">
        <v>78.8</v>
      </c>
      <c r="J14" s="16">
        <f t="shared" si="0"/>
        <v>62.412500000000001</v>
      </c>
      <c r="K14" s="16">
        <f t="shared" si="1"/>
        <v>14.659218211467755</v>
      </c>
    </row>
    <row r="15" spans="1:11" x14ac:dyDescent="0.2">
      <c r="A15" s="14" t="s">
        <v>27</v>
      </c>
      <c r="B15" s="15">
        <v>82.7</v>
      </c>
      <c r="C15" s="15">
        <v>71.8</v>
      </c>
      <c r="D15" s="15">
        <v>53.8</v>
      </c>
      <c r="E15" s="15">
        <v>53.1</v>
      </c>
      <c r="F15" s="15">
        <v>61.6</v>
      </c>
      <c r="G15" s="15">
        <v>54.9</v>
      </c>
      <c r="H15" s="15">
        <v>45.8</v>
      </c>
      <c r="I15" s="15">
        <v>72.400000000000006</v>
      </c>
      <c r="J15" s="16">
        <f t="shared" si="0"/>
        <v>62.012500000000003</v>
      </c>
      <c r="K15" s="16">
        <f t="shared" si="1"/>
        <v>12.490846648646361</v>
      </c>
    </row>
    <row r="16" spans="1:11" x14ac:dyDescent="0.2">
      <c r="A16" s="14" t="s">
        <v>28</v>
      </c>
      <c r="B16" s="15"/>
      <c r="C16" s="15"/>
      <c r="D16" s="15"/>
      <c r="E16" s="15"/>
      <c r="F16" s="15">
        <v>65.900000000000006</v>
      </c>
      <c r="G16" s="15">
        <v>58</v>
      </c>
      <c r="H16" s="15">
        <v>47.3</v>
      </c>
      <c r="I16" s="15">
        <v>73.2</v>
      </c>
      <c r="J16" s="16">
        <f t="shared" si="0"/>
        <v>61.099999999999994</v>
      </c>
      <c r="K16" s="16">
        <f t="shared" si="1"/>
        <v>11.09804787639105</v>
      </c>
    </row>
    <row r="17" spans="1:11" x14ac:dyDescent="0.2">
      <c r="A17" s="14" t="s">
        <v>29</v>
      </c>
      <c r="B17" s="15"/>
      <c r="C17" s="15"/>
      <c r="D17" s="15"/>
      <c r="E17" s="15"/>
      <c r="F17" s="15">
        <v>70</v>
      </c>
      <c r="G17" s="15">
        <v>58.7</v>
      </c>
      <c r="H17" s="15">
        <v>48.2</v>
      </c>
      <c r="I17" s="15">
        <v>79.900000000000006</v>
      </c>
      <c r="J17" s="16">
        <f t="shared" si="0"/>
        <v>64.199999999999989</v>
      </c>
      <c r="K17" s="16">
        <f t="shared" si="1"/>
        <v>13.740208635000274</v>
      </c>
    </row>
    <row r="18" spans="1:11" x14ac:dyDescent="0.2">
      <c r="A18" s="14" t="s">
        <v>30</v>
      </c>
      <c r="B18" s="15"/>
      <c r="C18" s="15"/>
      <c r="D18" s="15"/>
      <c r="E18" s="15"/>
      <c r="F18" s="15">
        <v>73.7</v>
      </c>
      <c r="G18" s="15">
        <v>60.4</v>
      </c>
      <c r="H18" s="15">
        <v>49.3</v>
      </c>
      <c r="I18" s="17">
        <v>74.400000000000006</v>
      </c>
      <c r="J18" s="16">
        <f t="shared" si="0"/>
        <v>64.449999999999989</v>
      </c>
      <c r="K18" s="16">
        <f t="shared" si="1"/>
        <v>11.979009419257855</v>
      </c>
    </row>
    <row r="19" spans="1:11" x14ac:dyDescent="0.2">
      <c r="A19" s="14" t="s">
        <v>31</v>
      </c>
      <c r="B19" s="15"/>
      <c r="C19" s="15"/>
      <c r="D19" s="15"/>
      <c r="E19" s="15"/>
      <c r="F19" s="15">
        <v>76</v>
      </c>
      <c r="G19" s="15">
        <v>61.6</v>
      </c>
      <c r="H19" s="15">
        <v>50.3</v>
      </c>
      <c r="I19" s="17">
        <v>72.8</v>
      </c>
      <c r="J19" s="16">
        <f t="shared" si="0"/>
        <v>65.174999999999997</v>
      </c>
      <c r="K19" s="16">
        <f t="shared" si="1"/>
        <v>11.68143113378385</v>
      </c>
    </row>
    <row r="20" spans="1:11" x14ac:dyDescent="0.2">
      <c r="A20" t="s">
        <v>32</v>
      </c>
      <c r="B20" s="15"/>
      <c r="C20" s="15"/>
      <c r="D20" s="15"/>
      <c r="E20" s="15"/>
      <c r="F20" s="15">
        <v>75.7</v>
      </c>
      <c r="G20" s="15">
        <v>61.9</v>
      </c>
      <c r="H20" s="15">
        <v>50.9</v>
      </c>
      <c r="I20" s="17">
        <v>70.5</v>
      </c>
      <c r="J20" s="16">
        <f t="shared" si="0"/>
        <v>64.75</v>
      </c>
      <c r="K20" s="16">
        <f t="shared" si="1"/>
        <v>10.846043825592197</v>
      </c>
    </row>
    <row r="21" spans="1:11" x14ac:dyDescent="0.2">
      <c r="A21" s="7" t="s">
        <v>33</v>
      </c>
      <c r="F21" s="15">
        <v>76.5</v>
      </c>
      <c r="G21" s="15">
        <v>62.8</v>
      </c>
      <c r="H21" s="15">
        <v>51.6</v>
      </c>
      <c r="I21" s="17">
        <v>69.7</v>
      </c>
      <c r="J21" s="16">
        <f t="shared" si="0"/>
        <v>65.150000000000006</v>
      </c>
      <c r="K21" s="16">
        <f t="shared" si="1"/>
        <v>10.624656857203972</v>
      </c>
    </row>
    <row r="29" spans="1:11" x14ac:dyDescent="0.2">
      <c r="A29" s="10" t="s">
        <v>34</v>
      </c>
    </row>
    <row r="30" spans="1:11" x14ac:dyDescent="0.2">
      <c r="A30" s="7"/>
    </row>
    <row r="31" spans="1:11" x14ac:dyDescent="0.2">
      <c r="A31" s="11" t="s">
        <v>17</v>
      </c>
      <c r="B31" s="7">
        <v>10</v>
      </c>
      <c r="C31" s="7">
        <v>11</v>
      </c>
      <c r="D31" s="7">
        <v>12</v>
      </c>
      <c r="E31" s="7">
        <v>13</v>
      </c>
    </row>
    <row r="32" spans="1:11" x14ac:dyDescent="0.2">
      <c r="A32" s="12" t="s">
        <v>18</v>
      </c>
      <c r="B32" s="13" t="s">
        <v>19</v>
      </c>
      <c r="C32" s="13" t="s">
        <v>19</v>
      </c>
      <c r="D32" s="13" t="s">
        <v>19</v>
      </c>
      <c r="E32" s="13" t="s">
        <v>19</v>
      </c>
      <c r="F32" s="13" t="s">
        <v>20</v>
      </c>
      <c r="G32" s="13" t="s">
        <v>21</v>
      </c>
    </row>
    <row r="33" spans="1:17" x14ac:dyDescent="0.2">
      <c r="A33" s="14" t="s">
        <v>22</v>
      </c>
      <c r="B33" s="15">
        <v>39.200000000000003</v>
      </c>
      <c r="C33" s="15">
        <v>40.6</v>
      </c>
      <c r="D33" s="15">
        <v>39.9</v>
      </c>
      <c r="E33" s="15">
        <v>40.4</v>
      </c>
      <c r="F33" s="16">
        <f>AVERAGE(B33:E33)</f>
        <v>40.025000000000006</v>
      </c>
      <c r="G33" s="16">
        <f>STDEV(B33:E33)</f>
        <v>0.62383224240709567</v>
      </c>
      <c r="O33" s="15"/>
      <c r="P33" s="15"/>
      <c r="Q33" s="15"/>
    </row>
    <row r="34" spans="1:17" x14ac:dyDescent="0.2">
      <c r="A34" s="14" t="s">
        <v>23</v>
      </c>
      <c r="B34" s="15">
        <v>44.1</v>
      </c>
      <c r="C34" s="15">
        <v>47.8</v>
      </c>
      <c r="D34" s="15">
        <v>45.9</v>
      </c>
      <c r="E34" s="15">
        <v>45.5</v>
      </c>
      <c r="F34" s="16">
        <f t="shared" ref="F34:F38" si="2">AVERAGE(B34:E34)</f>
        <v>45.825000000000003</v>
      </c>
      <c r="G34" s="16">
        <f t="shared" ref="G34:G38" si="3">STDEV(B34:E34)</f>
        <v>1.5261607604268501</v>
      </c>
      <c r="O34" s="15"/>
      <c r="P34" s="15"/>
      <c r="Q34" s="15"/>
    </row>
    <row r="35" spans="1:17" x14ac:dyDescent="0.2">
      <c r="A35" s="14" t="s">
        <v>24</v>
      </c>
      <c r="B35" s="15">
        <v>52.7</v>
      </c>
      <c r="C35" s="15">
        <v>60.9</v>
      </c>
      <c r="D35" s="15">
        <v>59.3</v>
      </c>
      <c r="E35" s="15">
        <v>53.7</v>
      </c>
      <c r="F35" s="16">
        <f t="shared" si="2"/>
        <v>56.649999999999991</v>
      </c>
      <c r="G35" s="16">
        <f t="shared" si="3"/>
        <v>4.0575033374395773</v>
      </c>
      <c r="O35" s="15"/>
      <c r="P35" s="15"/>
      <c r="Q35" s="15"/>
    </row>
    <row r="36" spans="1:17" x14ac:dyDescent="0.2">
      <c r="A36" s="14" t="s">
        <v>25</v>
      </c>
      <c r="B36" s="15">
        <v>56.2</v>
      </c>
      <c r="C36" s="15">
        <v>65.5</v>
      </c>
      <c r="D36" s="15">
        <v>65.8</v>
      </c>
      <c r="E36" s="15">
        <v>58.8</v>
      </c>
      <c r="F36" s="16">
        <f t="shared" si="2"/>
        <v>61.575000000000003</v>
      </c>
      <c r="G36" s="16">
        <f t="shared" si="3"/>
        <v>4.825194296606095</v>
      </c>
      <c r="O36" s="15"/>
      <c r="P36" s="15"/>
      <c r="Q36" s="15"/>
    </row>
    <row r="37" spans="1:17" x14ac:dyDescent="0.2">
      <c r="A37" s="14" t="s">
        <v>26</v>
      </c>
      <c r="B37" s="15">
        <v>58.7</v>
      </c>
      <c r="C37" s="15">
        <v>68.400000000000006</v>
      </c>
      <c r="D37" s="15">
        <v>69.599999999999994</v>
      </c>
      <c r="E37" s="15">
        <v>61</v>
      </c>
      <c r="F37" s="16">
        <f t="shared" si="2"/>
        <v>64.424999999999997</v>
      </c>
      <c r="G37" s="16">
        <f t="shared" si="3"/>
        <v>5.3878721835866381</v>
      </c>
      <c r="O37" s="15"/>
      <c r="P37" s="15"/>
      <c r="Q37" s="15"/>
    </row>
    <row r="38" spans="1:17" x14ac:dyDescent="0.2">
      <c r="A38" s="14" t="s">
        <v>27</v>
      </c>
      <c r="B38" s="15">
        <v>60.4</v>
      </c>
      <c r="C38" s="15">
        <v>70.900000000000006</v>
      </c>
      <c r="D38" s="15">
        <v>72.3</v>
      </c>
      <c r="E38" s="15">
        <v>61.6</v>
      </c>
      <c r="F38" s="16">
        <f t="shared" si="2"/>
        <v>66.300000000000011</v>
      </c>
      <c r="G38" s="16">
        <f t="shared" si="3"/>
        <v>6.1660360037871982</v>
      </c>
      <c r="O38" s="15"/>
      <c r="P38" s="15"/>
      <c r="Q38" s="15"/>
    </row>
    <row r="46" spans="1:17" x14ac:dyDescent="0.2">
      <c r="A46" s="10" t="s">
        <v>35</v>
      </c>
    </row>
    <row r="49" spans="1:11" x14ac:dyDescent="0.2">
      <c r="A49" s="11" t="s">
        <v>17</v>
      </c>
      <c r="B49" s="7">
        <v>17</v>
      </c>
      <c r="C49" s="7">
        <v>18</v>
      </c>
      <c r="D49" s="7">
        <v>19</v>
      </c>
      <c r="E49" s="7">
        <v>20</v>
      </c>
      <c r="F49" s="7">
        <v>21</v>
      </c>
      <c r="G49" s="7">
        <v>22</v>
      </c>
      <c r="H49" s="7">
        <v>23</v>
      </c>
      <c r="I49" s="7">
        <v>24</v>
      </c>
    </row>
    <row r="50" spans="1:11" x14ac:dyDescent="0.2">
      <c r="A50" s="12" t="s">
        <v>18</v>
      </c>
      <c r="B50" s="13" t="s">
        <v>19</v>
      </c>
      <c r="C50" s="13" t="s">
        <v>19</v>
      </c>
      <c r="D50" s="13" t="s">
        <v>19</v>
      </c>
      <c r="E50" s="13" t="s">
        <v>19</v>
      </c>
      <c r="F50" s="13" t="s">
        <v>19</v>
      </c>
      <c r="G50" s="13" t="s">
        <v>19</v>
      </c>
      <c r="H50" s="13" t="s">
        <v>19</v>
      </c>
      <c r="I50" s="13" t="s">
        <v>19</v>
      </c>
      <c r="J50" s="13" t="s">
        <v>20</v>
      </c>
      <c r="K50" s="13" t="s">
        <v>21</v>
      </c>
    </row>
    <row r="51" spans="1:11" x14ac:dyDescent="0.2">
      <c r="A51" s="14" t="s">
        <v>22</v>
      </c>
      <c r="B51" s="15">
        <v>38.700000000000003</v>
      </c>
      <c r="C51" s="15">
        <v>38.200000000000003</v>
      </c>
      <c r="D51" s="15">
        <v>40.4</v>
      </c>
      <c r="E51" s="15">
        <v>40</v>
      </c>
      <c r="F51" s="15">
        <v>39.799999999999997</v>
      </c>
      <c r="G51" s="15">
        <v>39.9</v>
      </c>
      <c r="H51" s="15">
        <v>37.9</v>
      </c>
      <c r="I51" s="15">
        <v>38</v>
      </c>
      <c r="J51" s="16">
        <f>AVERAGE(B51:I51)</f>
        <v>39.112500000000004</v>
      </c>
      <c r="K51" s="16">
        <f>STDEV(B51:I51)</f>
        <v>1.0176127526155085</v>
      </c>
    </row>
    <row r="52" spans="1:11" x14ac:dyDescent="0.2">
      <c r="A52" s="14" t="s">
        <v>23</v>
      </c>
      <c r="B52" s="15">
        <v>39.6</v>
      </c>
      <c r="C52" s="15">
        <v>39.799999999999997</v>
      </c>
      <c r="D52" s="15">
        <v>42.6</v>
      </c>
      <c r="E52" s="15">
        <v>40.6</v>
      </c>
      <c r="F52" s="15">
        <v>41.6</v>
      </c>
      <c r="G52" s="15">
        <v>41.5</v>
      </c>
      <c r="H52" s="15">
        <v>39.299999999999997</v>
      </c>
      <c r="I52">
        <v>38.9</v>
      </c>
      <c r="J52" s="16">
        <f t="shared" ref="J52:J62" si="4">AVERAGE(B52:I52)</f>
        <v>40.487499999999997</v>
      </c>
      <c r="K52" s="16">
        <f t="shared" ref="K52:K62" si="5">STDEV(B52:I52)</f>
        <v>1.3054145482784945</v>
      </c>
    </row>
    <row r="53" spans="1:11" x14ac:dyDescent="0.2">
      <c r="A53" s="14" t="s">
        <v>24</v>
      </c>
      <c r="B53" s="15">
        <v>50.8</v>
      </c>
      <c r="C53" s="15">
        <v>42.1</v>
      </c>
      <c r="D53" s="15">
        <v>45</v>
      </c>
      <c r="E53" s="15">
        <v>49.2</v>
      </c>
      <c r="F53" s="15">
        <v>44.7</v>
      </c>
      <c r="G53" s="15">
        <v>46.6</v>
      </c>
      <c r="H53" s="15">
        <v>49.9</v>
      </c>
      <c r="I53" s="15">
        <v>41</v>
      </c>
      <c r="J53" s="16">
        <f t="shared" si="4"/>
        <v>46.162500000000001</v>
      </c>
      <c r="K53" s="16">
        <f t="shared" si="5"/>
        <v>3.616208551192019</v>
      </c>
    </row>
    <row r="54" spans="1:11" x14ac:dyDescent="0.2">
      <c r="A54" s="14" t="s">
        <v>25</v>
      </c>
      <c r="B54" s="15">
        <v>55.7</v>
      </c>
      <c r="C54" s="15">
        <v>47</v>
      </c>
      <c r="D54" s="15">
        <v>52.3</v>
      </c>
      <c r="E54" s="15">
        <v>58.7</v>
      </c>
      <c r="F54" s="15">
        <v>48.9</v>
      </c>
      <c r="G54" s="15">
        <v>49.3</v>
      </c>
      <c r="H54" s="15">
        <v>57.3</v>
      </c>
      <c r="I54" s="15">
        <v>43.7</v>
      </c>
      <c r="J54" s="16">
        <f t="shared" si="4"/>
        <v>51.612499999999997</v>
      </c>
      <c r="K54" s="16">
        <f t="shared" si="5"/>
        <v>5.2962082123507406</v>
      </c>
    </row>
    <row r="55" spans="1:11" x14ac:dyDescent="0.2">
      <c r="A55" s="14" t="s">
        <v>26</v>
      </c>
      <c r="B55" s="15">
        <v>61.4</v>
      </c>
      <c r="C55" s="15">
        <v>50.1</v>
      </c>
      <c r="D55" s="15">
        <v>57.6</v>
      </c>
      <c r="E55" s="15">
        <v>62.7</v>
      </c>
      <c r="F55" s="15">
        <v>52</v>
      </c>
      <c r="G55" s="15">
        <v>51.5</v>
      </c>
      <c r="H55" s="15">
        <v>59.4</v>
      </c>
      <c r="I55" s="15">
        <v>47.6</v>
      </c>
      <c r="J55" s="16">
        <f t="shared" si="4"/>
        <v>55.287500000000001</v>
      </c>
      <c r="K55" s="16">
        <f t="shared" si="5"/>
        <v>5.6786410597707508</v>
      </c>
    </row>
    <row r="56" spans="1:11" x14ac:dyDescent="0.2">
      <c r="A56" s="14" t="s">
        <v>27</v>
      </c>
      <c r="B56" s="15">
        <v>61.6</v>
      </c>
      <c r="C56" s="15">
        <v>52.4</v>
      </c>
      <c r="D56" s="15">
        <v>62</v>
      </c>
      <c r="E56" s="15">
        <v>64.7</v>
      </c>
      <c r="F56" s="15">
        <v>56.6</v>
      </c>
      <c r="G56" s="15">
        <v>56.5</v>
      </c>
      <c r="H56" s="15">
        <v>59.3</v>
      </c>
      <c r="I56" s="15">
        <v>49.5</v>
      </c>
      <c r="J56" s="16">
        <f t="shared" si="4"/>
        <v>57.825000000000003</v>
      </c>
      <c r="K56" s="16">
        <f t="shared" si="5"/>
        <v>5.1146149135869186</v>
      </c>
    </row>
    <row r="57" spans="1:11" x14ac:dyDescent="0.2">
      <c r="A57" s="14" t="s">
        <v>28</v>
      </c>
      <c r="B57" s="15"/>
      <c r="C57" s="15"/>
      <c r="D57" s="15"/>
      <c r="E57" s="15"/>
      <c r="F57" s="15">
        <v>57.3</v>
      </c>
      <c r="G57" s="15">
        <v>57.9</v>
      </c>
      <c r="H57" s="15">
        <v>60.6</v>
      </c>
      <c r="I57" s="15">
        <v>49.9</v>
      </c>
      <c r="J57" s="16">
        <f t="shared" si="4"/>
        <v>56.424999999999997</v>
      </c>
      <c r="K57" s="16">
        <f t="shared" si="5"/>
        <v>4.5806658904574133</v>
      </c>
    </row>
    <row r="58" spans="1:11" x14ac:dyDescent="0.2">
      <c r="A58" s="14" t="s">
        <v>29</v>
      </c>
      <c r="B58" s="15"/>
      <c r="C58" s="15"/>
      <c r="D58" s="15"/>
      <c r="E58" s="15"/>
      <c r="F58" s="15">
        <v>59.4</v>
      </c>
      <c r="G58" s="15">
        <v>59.8</v>
      </c>
      <c r="H58" s="15">
        <v>62.3</v>
      </c>
      <c r="I58" s="15">
        <v>52.3</v>
      </c>
      <c r="J58" s="16">
        <f t="shared" si="4"/>
        <v>58.45</v>
      </c>
      <c r="K58" s="16">
        <f t="shared" si="5"/>
        <v>4.2961222825551264</v>
      </c>
    </row>
    <row r="59" spans="1:11" x14ac:dyDescent="0.2">
      <c r="A59" s="14" t="s">
        <v>30</v>
      </c>
      <c r="B59" s="15"/>
      <c r="C59" s="15"/>
      <c r="D59" s="15"/>
      <c r="E59" s="15"/>
      <c r="F59" s="15">
        <v>61.7</v>
      </c>
      <c r="G59" s="15">
        <v>61</v>
      </c>
      <c r="H59" s="15">
        <v>63.8</v>
      </c>
      <c r="I59" s="15">
        <v>54.1</v>
      </c>
      <c r="J59" s="16">
        <f t="shared" si="4"/>
        <v>60.15</v>
      </c>
      <c r="K59" s="16">
        <f t="shared" si="5"/>
        <v>4.2051555658897239</v>
      </c>
    </row>
    <row r="60" spans="1:11" x14ac:dyDescent="0.2">
      <c r="A60" s="14" t="s">
        <v>31</v>
      </c>
      <c r="B60" s="15"/>
      <c r="C60" s="15"/>
      <c r="D60" s="15"/>
      <c r="E60" s="15"/>
      <c r="F60" s="15">
        <v>61.5</v>
      </c>
      <c r="G60" s="15">
        <v>62</v>
      </c>
      <c r="H60" s="15">
        <v>65.3</v>
      </c>
      <c r="I60" s="15">
        <v>55.6</v>
      </c>
      <c r="J60" s="16">
        <f t="shared" si="4"/>
        <v>61.1</v>
      </c>
      <c r="K60" s="16">
        <f t="shared" si="5"/>
        <v>4.0356742518031172</v>
      </c>
    </row>
    <row r="61" spans="1:11" x14ac:dyDescent="0.2">
      <c r="A61" s="18" t="s">
        <v>32</v>
      </c>
      <c r="B61" s="15"/>
      <c r="C61" s="15"/>
      <c r="D61" s="15"/>
      <c r="E61" s="15"/>
      <c r="F61" s="15">
        <v>62.4</v>
      </c>
      <c r="G61" s="15">
        <v>63.4</v>
      </c>
      <c r="H61" s="15">
        <v>66.3</v>
      </c>
      <c r="I61" s="15">
        <v>56.5</v>
      </c>
      <c r="J61" s="16">
        <f t="shared" si="4"/>
        <v>62.15</v>
      </c>
      <c r="K61" s="16">
        <f t="shared" si="5"/>
        <v>4.1137979208188291</v>
      </c>
    </row>
    <row r="62" spans="1:11" x14ac:dyDescent="0.2">
      <c r="A62" s="14" t="s">
        <v>33</v>
      </c>
      <c r="F62" s="15">
        <v>62.8</v>
      </c>
      <c r="G62" s="15">
        <v>63.8</v>
      </c>
      <c r="H62" s="15">
        <v>67.2</v>
      </c>
      <c r="I62" s="15">
        <v>58</v>
      </c>
      <c r="J62" s="16">
        <f t="shared" si="4"/>
        <v>62.95</v>
      </c>
      <c r="K62" s="16">
        <f t="shared" si="5"/>
        <v>3.7995613781944191</v>
      </c>
    </row>
    <row r="65" spans="1:7" x14ac:dyDescent="0.2">
      <c r="A65" s="10" t="s">
        <v>36</v>
      </c>
    </row>
    <row r="66" spans="1:7" x14ac:dyDescent="0.2">
      <c r="A66" s="7"/>
    </row>
    <row r="67" spans="1:7" x14ac:dyDescent="0.2">
      <c r="A67" s="11" t="s">
        <v>17</v>
      </c>
      <c r="B67" s="7">
        <v>13</v>
      </c>
      <c r="C67" s="7">
        <v>14</v>
      </c>
      <c r="D67" s="7">
        <v>15</v>
      </c>
    </row>
    <row r="68" spans="1:7" x14ac:dyDescent="0.2">
      <c r="A68" s="12" t="s">
        <v>18</v>
      </c>
      <c r="B68" s="13" t="s">
        <v>19</v>
      </c>
      <c r="C68" s="13" t="s">
        <v>19</v>
      </c>
      <c r="D68" s="13" t="s">
        <v>19</v>
      </c>
      <c r="E68" s="13" t="s">
        <v>20</v>
      </c>
      <c r="F68" s="13" t="s">
        <v>21</v>
      </c>
    </row>
    <row r="69" spans="1:7" x14ac:dyDescent="0.2">
      <c r="A69" s="14" t="s">
        <v>22</v>
      </c>
      <c r="B69" s="15">
        <v>37.6</v>
      </c>
      <c r="C69" s="15">
        <v>40</v>
      </c>
      <c r="D69" s="15">
        <v>41.2</v>
      </c>
      <c r="E69" s="16">
        <f t="shared" ref="E69:E74" si="6">AVERAGE(B69:D69)</f>
        <v>39.6</v>
      </c>
      <c r="F69" s="16">
        <f t="shared" ref="F69:F74" si="7">STDEV(B69:D69)</f>
        <v>1.8330302779823366</v>
      </c>
    </row>
    <row r="70" spans="1:7" x14ac:dyDescent="0.2">
      <c r="A70" s="14" t="s">
        <v>23</v>
      </c>
      <c r="B70" s="15">
        <v>38.1</v>
      </c>
      <c r="C70" s="15">
        <v>42.5</v>
      </c>
      <c r="D70" s="15">
        <v>50.6</v>
      </c>
      <c r="E70" s="16">
        <f t="shared" si="6"/>
        <v>43.733333333333327</v>
      </c>
      <c r="F70" s="16">
        <f t="shared" si="7"/>
        <v>6.340609855000845</v>
      </c>
    </row>
    <row r="71" spans="1:7" x14ac:dyDescent="0.2">
      <c r="A71" s="14" t="s">
        <v>24</v>
      </c>
      <c r="B71" s="15">
        <v>38.9</v>
      </c>
      <c r="C71" s="15">
        <v>47.5</v>
      </c>
      <c r="D71" s="15">
        <v>68.900000000000006</v>
      </c>
      <c r="E71" s="16">
        <f t="shared" si="6"/>
        <v>51.766666666666673</v>
      </c>
      <c r="F71" s="16">
        <f t="shared" si="7"/>
        <v>15.448408763796149</v>
      </c>
    </row>
    <row r="72" spans="1:7" x14ac:dyDescent="0.2">
      <c r="A72" s="14" t="s">
        <v>25</v>
      </c>
      <c r="B72" s="15">
        <v>41.2</v>
      </c>
      <c r="C72" s="15">
        <v>56.7</v>
      </c>
      <c r="D72" s="15">
        <v>76.3</v>
      </c>
      <c r="E72" s="16">
        <f t="shared" si="6"/>
        <v>58.066666666666663</v>
      </c>
      <c r="F72" s="16">
        <f t="shared" si="7"/>
        <v>17.58986450582649</v>
      </c>
    </row>
    <row r="73" spans="1:7" x14ac:dyDescent="0.2">
      <c r="A73" s="14" t="s">
        <v>26</v>
      </c>
      <c r="B73" s="15">
        <v>52.2</v>
      </c>
      <c r="C73" s="15">
        <v>61.6</v>
      </c>
      <c r="D73" s="15">
        <v>78.099999999999994</v>
      </c>
      <c r="E73" s="16">
        <f t="shared" si="6"/>
        <v>63.966666666666669</v>
      </c>
      <c r="F73" s="16">
        <f t="shared" si="7"/>
        <v>13.111191148531576</v>
      </c>
    </row>
    <row r="74" spans="1:7" x14ac:dyDescent="0.2">
      <c r="A74" s="14" t="s">
        <v>27</v>
      </c>
      <c r="B74" s="15">
        <v>53</v>
      </c>
      <c r="C74" s="15">
        <v>64.900000000000006</v>
      </c>
      <c r="D74" s="15">
        <v>78.900000000000006</v>
      </c>
      <c r="E74" s="16">
        <f t="shared" si="6"/>
        <v>65.600000000000009</v>
      </c>
      <c r="F74" s="16">
        <f t="shared" si="7"/>
        <v>12.964181424216482</v>
      </c>
    </row>
    <row r="75" spans="1:7" x14ac:dyDescent="0.2">
      <c r="A75" s="7"/>
      <c r="B75" s="15"/>
      <c r="C75" s="15"/>
      <c r="D75" s="15"/>
      <c r="F75" s="16"/>
      <c r="G75" s="16"/>
    </row>
    <row r="77" spans="1:7" x14ac:dyDescent="0.2">
      <c r="A77" s="10"/>
    </row>
    <row r="79" spans="1:7" x14ac:dyDescent="0.2">
      <c r="A79" s="50"/>
      <c r="B79" s="7"/>
    </row>
    <row r="80" spans="1:7" x14ac:dyDescent="0.2">
      <c r="A80" s="4"/>
      <c r="B80" s="4"/>
    </row>
    <row r="81" spans="1:2" x14ac:dyDescent="0.2">
      <c r="A81" s="7"/>
      <c r="B81" s="15"/>
    </row>
    <row r="82" spans="1:2" x14ac:dyDescent="0.2">
      <c r="A82" s="7"/>
      <c r="B82" s="15"/>
    </row>
    <row r="83" spans="1:2" x14ac:dyDescent="0.2">
      <c r="A83" s="7"/>
      <c r="B83" s="15"/>
    </row>
    <row r="84" spans="1:2" x14ac:dyDescent="0.2">
      <c r="A84" s="7"/>
      <c r="B84" s="15"/>
    </row>
    <row r="85" spans="1:2" x14ac:dyDescent="0.2">
      <c r="A85" s="7"/>
      <c r="B85" s="15"/>
    </row>
    <row r="86" spans="1:2" x14ac:dyDescent="0.2">
      <c r="A86" s="7"/>
      <c r="B86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DB9B7-F95F-F64A-9B79-937FDCF9BBFA}">
  <dimension ref="A2:AN133"/>
  <sheetViews>
    <sheetView topLeftCell="A37" workbookViewId="0">
      <selection activeCell="G5" sqref="G5"/>
    </sheetView>
  </sheetViews>
  <sheetFormatPr baseColWidth="10" defaultRowHeight="16" x14ac:dyDescent="0.2"/>
  <cols>
    <col min="2" max="4" width="11.83203125" customWidth="1"/>
    <col min="5" max="6" width="12" customWidth="1"/>
    <col min="7" max="8" width="11.83203125" customWidth="1"/>
    <col min="9" max="10" width="11.6640625" customWidth="1"/>
    <col min="11" max="12" width="11.83203125" customWidth="1"/>
    <col min="13" max="13" width="12" customWidth="1"/>
    <col min="38" max="38" width="12.83203125" customWidth="1"/>
    <col min="39" max="39" width="11.83203125" customWidth="1"/>
  </cols>
  <sheetData>
    <row r="2" spans="1:14" x14ac:dyDescent="0.2">
      <c r="A2" s="1" t="s">
        <v>37</v>
      </c>
      <c r="B2" s="1"/>
      <c r="C2" s="1"/>
      <c r="E2" s="3" t="s">
        <v>104</v>
      </c>
    </row>
    <row r="5" spans="1:14" x14ac:dyDescent="0.2">
      <c r="A5" s="3" t="s">
        <v>38</v>
      </c>
      <c r="J5" s="19"/>
    </row>
    <row r="6" spans="1:14" x14ac:dyDescent="0.2">
      <c r="J6" s="19"/>
    </row>
    <row r="7" spans="1:14" x14ac:dyDescent="0.2">
      <c r="A7" s="20" t="s">
        <v>39</v>
      </c>
      <c r="J7" s="20"/>
      <c r="L7" s="5" t="s">
        <v>40</v>
      </c>
    </row>
    <row r="8" spans="1:14" x14ac:dyDescent="0.2">
      <c r="A8" s="21" t="s">
        <v>18</v>
      </c>
      <c r="B8" s="22" t="s">
        <v>19</v>
      </c>
      <c r="C8" s="22" t="s">
        <v>19</v>
      </c>
      <c r="D8" s="22" t="s">
        <v>19</v>
      </c>
      <c r="E8" s="22" t="s">
        <v>19</v>
      </c>
      <c r="F8" s="22" t="s">
        <v>19</v>
      </c>
      <c r="G8" s="22" t="s">
        <v>19</v>
      </c>
      <c r="H8" s="22" t="s">
        <v>19</v>
      </c>
      <c r="I8" s="22" t="s">
        <v>20</v>
      </c>
      <c r="J8" s="22" t="s">
        <v>21</v>
      </c>
      <c r="K8" s="5"/>
      <c r="L8" s="22" t="s">
        <v>20</v>
      </c>
      <c r="M8" s="22" t="s">
        <v>21</v>
      </c>
      <c r="N8" s="5"/>
    </row>
    <row r="9" spans="1:14" x14ac:dyDescent="0.2">
      <c r="A9" s="18" t="s">
        <v>41</v>
      </c>
      <c r="B9" s="23">
        <v>32.299999999999997</v>
      </c>
      <c r="C9" s="23" t="s">
        <v>42</v>
      </c>
      <c r="D9" s="23">
        <v>33.6</v>
      </c>
      <c r="E9">
        <v>37</v>
      </c>
      <c r="F9">
        <v>30.8</v>
      </c>
      <c r="G9">
        <v>37.299999999999997</v>
      </c>
      <c r="H9">
        <v>39.9</v>
      </c>
      <c r="I9" s="24">
        <f>AVERAGE(B9:H9)</f>
        <v>35.15</v>
      </c>
      <c r="J9" s="24">
        <f>STDEV(B9:H9)</f>
        <v>3.4656889646937441</v>
      </c>
      <c r="K9" s="23"/>
      <c r="L9" s="24">
        <f>AVERAGE(B9:E9,G9,H9)</f>
        <v>36.019999999999996</v>
      </c>
      <c r="M9" s="24">
        <f>STDEV(B9:E9,G9,H9)</f>
        <v>3.0556505035753023</v>
      </c>
      <c r="N9" s="23"/>
    </row>
    <row r="10" spans="1:14" x14ac:dyDescent="0.2">
      <c r="A10" s="18" t="s">
        <v>22</v>
      </c>
      <c r="B10" s="23">
        <v>39.4</v>
      </c>
      <c r="C10" s="23">
        <v>42.5</v>
      </c>
      <c r="D10" s="23">
        <v>35.1</v>
      </c>
      <c r="E10">
        <v>39.1</v>
      </c>
      <c r="F10">
        <v>32.799999999999997</v>
      </c>
      <c r="G10">
        <v>42</v>
      </c>
      <c r="H10">
        <v>41.8</v>
      </c>
      <c r="I10" s="24">
        <f t="shared" ref="I10:I18" si="0">AVERAGE(B10:H10)</f>
        <v>38.957142857142856</v>
      </c>
      <c r="J10" s="24">
        <f t="shared" ref="J10:J18" si="1">STDEV(B10:H10)</f>
        <v>3.7170136502561406</v>
      </c>
      <c r="K10" s="23"/>
      <c r="L10" s="24">
        <f t="shared" ref="L10:L18" si="2">AVERAGE(B10:E10,G10,H10)</f>
        <v>39.983333333333327</v>
      </c>
      <c r="M10" s="24">
        <f t="shared" ref="M10:M18" si="3">STDEV(B10:E10,G10,H10)</f>
        <v>2.7809470808820977</v>
      </c>
      <c r="N10" s="23"/>
    </row>
    <row r="11" spans="1:14" x14ac:dyDescent="0.2">
      <c r="A11" s="18" t="s">
        <v>23</v>
      </c>
      <c r="B11" s="23">
        <v>54.8</v>
      </c>
      <c r="C11" s="23">
        <v>46.8</v>
      </c>
      <c r="D11" s="23">
        <v>40</v>
      </c>
      <c r="E11">
        <v>45.6</v>
      </c>
      <c r="F11">
        <v>40.9</v>
      </c>
      <c r="G11">
        <v>57</v>
      </c>
      <c r="H11">
        <v>52.3</v>
      </c>
      <c r="I11" s="24">
        <f t="shared" si="0"/>
        <v>48.2</v>
      </c>
      <c r="J11" s="24">
        <f t="shared" si="1"/>
        <v>6.6715815216482968</v>
      </c>
      <c r="L11" s="24">
        <f t="shared" si="2"/>
        <v>49.416666666666664</v>
      </c>
      <c r="M11" s="24">
        <f t="shared" si="3"/>
        <v>6.4013800595392301</v>
      </c>
    </row>
    <row r="12" spans="1:14" x14ac:dyDescent="0.2">
      <c r="A12" s="18" t="s">
        <v>24</v>
      </c>
      <c r="B12" s="23">
        <v>73.5</v>
      </c>
      <c r="C12" s="23">
        <v>57.1</v>
      </c>
      <c r="D12" s="23">
        <v>70.3</v>
      </c>
      <c r="E12">
        <v>90.4</v>
      </c>
      <c r="F12">
        <v>68.400000000000006</v>
      </c>
      <c r="G12">
        <v>80.8</v>
      </c>
      <c r="H12">
        <v>91.7</v>
      </c>
      <c r="I12" s="24">
        <f t="shared" si="0"/>
        <v>76.028571428571425</v>
      </c>
      <c r="J12" s="24">
        <f t="shared" si="1"/>
        <v>12.453876810818803</v>
      </c>
      <c r="K12" s="23"/>
      <c r="L12" s="24">
        <f t="shared" si="2"/>
        <v>77.3</v>
      </c>
      <c r="M12" s="24">
        <f t="shared" si="3"/>
        <v>13.135448222272521</v>
      </c>
      <c r="N12" s="23"/>
    </row>
    <row r="13" spans="1:14" x14ac:dyDescent="0.2">
      <c r="A13" s="18" t="s">
        <v>25</v>
      </c>
      <c r="B13" s="23">
        <v>84.7</v>
      </c>
      <c r="C13" s="23">
        <v>76.3</v>
      </c>
      <c r="D13" s="23">
        <v>80</v>
      </c>
      <c r="E13">
        <v>91.4</v>
      </c>
      <c r="F13">
        <v>70.2</v>
      </c>
      <c r="G13">
        <v>90</v>
      </c>
      <c r="H13">
        <v>91.6</v>
      </c>
      <c r="I13" s="24">
        <f t="shared" si="0"/>
        <v>83.457142857142841</v>
      </c>
      <c r="J13" s="24">
        <f t="shared" si="1"/>
        <v>8.2933421374934113</v>
      </c>
      <c r="K13" s="23"/>
      <c r="L13" s="24">
        <f t="shared" si="2"/>
        <v>85.666666666666671</v>
      </c>
      <c r="M13" s="24">
        <f t="shared" si="3"/>
        <v>6.4441187657170529</v>
      </c>
      <c r="N13" s="23"/>
    </row>
    <row r="14" spans="1:14" x14ac:dyDescent="0.2">
      <c r="A14" s="18" t="s">
        <v>26</v>
      </c>
      <c r="B14" s="23">
        <v>87.5</v>
      </c>
      <c r="C14" s="23">
        <v>87.2</v>
      </c>
      <c r="D14" s="23">
        <v>97</v>
      </c>
      <c r="E14">
        <v>96.3</v>
      </c>
      <c r="F14">
        <v>71.099999999999994</v>
      </c>
      <c r="G14">
        <v>96.5</v>
      </c>
      <c r="H14">
        <v>90.4</v>
      </c>
      <c r="I14" s="24">
        <f t="shared" si="0"/>
        <v>89.428571428571431</v>
      </c>
      <c r="J14" s="24">
        <f t="shared" si="1"/>
        <v>9.1297525132054353</v>
      </c>
      <c r="K14" s="25"/>
      <c r="L14" s="24">
        <f t="shared" si="2"/>
        <v>92.483333333333334</v>
      </c>
      <c r="M14" s="24">
        <f t="shared" si="3"/>
        <v>4.6516305384957919</v>
      </c>
      <c r="N14" s="26"/>
    </row>
    <row r="15" spans="1:14" x14ac:dyDescent="0.2">
      <c r="A15" s="18" t="s">
        <v>27</v>
      </c>
      <c r="B15" s="23">
        <v>95.6</v>
      </c>
      <c r="C15" s="23">
        <v>89.1</v>
      </c>
      <c r="D15" s="23">
        <v>95.8</v>
      </c>
      <c r="E15">
        <v>100.8</v>
      </c>
      <c r="F15">
        <v>71.900000000000006</v>
      </c>
      <c r="G15">
        <v>100.8</v>
      </c>
      <c r="H15">
        <v>99.4</v>
      </c>
      <c r="I15" s="24">
        <f t="shared" si="0"/>
        <v>93.342857142857142</v>
      </c>
      <c r="J15" s="24">
        <f t="shared" si="1"/>
        <v>10.302403787928499</v>
      </c>
      <c r="K15" s="25"/>
      <c r="L15" s="24">
        <f t="shared" si="2"/>
        <v>96.916666666666671</v>
      </c>
      <c r="M15" s="24">
        <f t="shared" si="3"/>
        <v>4.4812572640573416</v>
      </c>
      <c r="N15" s="26"/>
    </row>
    <row r="16" spans="1:14" x14ac:dyDescent="0.2">
      <c r="A16" s="18" t="s">
        <v>29</v>
      </c>
      <c r="B16" s="23">
        <v>93</v>
      </c>
      <c r="C16" s="23">
        <v>95</v>
      </c>
      <c r="D16" s="23">
        <v>97.6</v>
      </c>
      <c r="E16">
        <v>100.8</v>
      </c>
      <c r="F16">
        <v>75.400000000000006</v>
      </c>
      <c r="G16">
        <v>100.8</v>
      </c>
      <c r="H16">
        <v>99.9</v>
      </c>
      <c r="I16" s="24">
        <f t="shared" si="0"/>
        <v>94.642857142857139</v>
      </c>
      <c r="J16" s="24">
        <f t="shared" si="1"/>
        <v>8.9936750261609095</v>
      </c>
      <c r="K16" s="23"/>
      <c r="L16" s="24">
        <f t="shared" si="2"/>
        <v>97.850000000000009</v>
      </c>
      <c r="M16" s="24">
        <f t="shared" si="3"/>
        <v>3.2654249340629464</v>
      </c>
      <c r="N16" s="23"/>
    </row>
    <row r="17" spans="1:14" x14ac:dyDescent="0.2">
      <c r="A17" s="18" t="s">
        <v>31</v>
      </c>
      <c r="B17" s="23">
        <v>95.3</v>
      </c>
      <c r="C17" s="23">
        <v>99.7</v>
      </c>
      <c r="D17" s="24"/>
      <c r="E17">
        <v>100.8</v>
      </c>
      <c r="F17">
        <v>75</v>
      </c>
      <c r="G17">
        <v>100.8</v>
      </c>
      <c r="H17">
        <v>100.8</v>
      </c>
      <c r="I17" s="24">
        <f t="shared" si="0"/>
        <v>95.399999999999991</v>
      </c>
      <c r="J17" s="24">
        <f t="shared" si="1"/>
        <v>10.219001908210018</v>
      </c>
      <c r="K17" s="23"/>
      <c r="L17" s="24">
        <f t="shared" si="2"/>
        <v>99.48</v>
      </c>
      <c r="M17" s="24">
        <f t="shared" si="3"/>
        <v>2.3847431727546682</v>
      </c>
      <c r="N17" s="23"/>
    </row>
    <row r="18" spans="1:14" x14ac:dyDescent="0.2">
      <c r="A18" s="18" t="s">
        <v>33</v>
      </c>
      <c r="B18" s="23">
        <v>100.8</v>
      </c>
      <c r="C18" s="24"/>
      <c r="D18" s="24"/>
      <c r="E18">
        <v>100.8</v>
      </c>
      <c r="F18">
        <v>75.5</v>
      </c>
      <c r="G18">
        <v>100.8</v>
      </c>
      <c r="H18">
        <v>100.8</v>
      </c>
      <c r="I18" s="24">
        <f t="shared" si="0"/>
        <v>95.740000000000009</v>
      </c>
      <c r="J18" s="24">
        <f t="shared" si="1"/>
        <v>11.314503966148857</v>
      </c>
      <c r="K18" s="23"/>
      <c r="L18" s="24">
        <f t="shared" si="2"/>
        <v>100.8</v>
      </c>
      <c r="M18" s="24">
        <f t="shared" si="3"/>
        <v>0</v>
      </c>
      <c r="N18" s="23"/>
    </row>
    <row r="20" spans="1:14" x14ac:dyDescent="0.2">
      <c r="A20" s="20" t="s">
        <v>43</v>
      </c>
      <c r="J20" s="19"/>
    </row>
    <row r="21" spans="1:14" x14ac:dyDescent="0.2">
      <c r="A21" s="21" t="s">
        <v>18</v>
      </c>
      <c r="B21" s="22" t="s">
        <v>19</v>
      </c>
      <c r="C21" s="22" t="s">
        <v>19</v>
      </c>
      <c r="D21" s="22" t="s">
        <v>19</v>
      </c>
      <c r="E21" s="22" t="s">
        <v>19</v>
      </c>
      <c r="F21" s="22" t="s">
        <v>19</v>
      </c>
      <c r="G21" s="22" t="s">
        <v>19</v>
      </c>
      <c r="H21" s="22" t="s">
        <v>19</v>
      </c>
      <c r="I21" s="22" t="s">
        <v>20</v>
      </c>
      <c r="J21" s="22" t="s">
        <v>21</v>
      </c>
    </row>
    <row r="22" spans="1:14" x14ac:dyDescent="0.2">
      <c r="A22">
        <v>0</v>
      </c>
      <c r="I22">
        <v>36.9</v>
      </c>
      <c r="K22" s="5"/>
      <c r="M22" s="5"/>
      <c r="N22" s="5"/>
    </row>
    <row r="23" spans="1:14" x14ac:dyDescent="0.2">
      <c r="A23" s="18" t="s">
        <v>22</v>
      </c>
      <c r="B23" s="23">
        <v>33.4</v>
      </c>
      <c r="C23" s="23">
        <v>38.9</v>
      </c>
      <c r="D23" s="23">
        <v>35.5</v>
      </c>
      <c r="E23">
        <v>29.8</v>
      </c>
      <c r="F23">
        <v>41.8</v>
      </c>
      <c r="G23">
        <v>44.3</v>
      </c>
      <c r="H23">
        <v>40</v>
      </c>
      <c r="I23">
        <f t="shared" ref="I23:I31" si="4">AVERAGE(B23:H23)</f>
        <v>37.671428571428571</v>
      </c>
      <c r="J23">
        <f t="shared" ref="J23:J31" si="5">STDEV(B23:H23)</f>
        <v>5.0470170350793522</v>
      </c>
      <c r="K23" s="23"/>
      <c r="N23" s="23"/>
    </row>
    <row r="24" spans="1:14" x14ac:dyDescent="0.2">
      <c r="A24" s="18" t="s">
        <v>23</v>
      </c>
      <c r="B24" s="23">
        <v>36.799999999999997</v>
      </c>
      <c r="C24" s="23">
        <v>42.1</v>
      </c>
      <c r="D24" s="23">
        <v>36.9</v>
      </c>
      <c r="E24">
        <v>36.299999999999997</v>
      </c>
      <c r="F24">
        <v>46.6</v>
      </c>
      <c r="G24">
        <v>47.3</v>
      </c>
      <c r="H24">
        <v>41.2</v>
      </c>
      <c r="I24">
        <f t="shared" si="4"/>
        <v>41.028571428571425</v>
      </c>
      <c r="J24">
        <f t="shared" si="5"/>
        <v>4.6338300521685696</v>
      </c>
      <c r="K24" s="23"/>
      <c r="N24" s="23"/>
    </row>
    <row r="25" spans="1:14" x14ac:dyDescent="0.2">
      <c r="A25" s="18" t="s">
        <v>24</v>
      </c>
      <c r="B25" s="23">
        <v>47.6</v>
      </c>
      <c r="C25" s="23">
        <v>47.8</v>
      </c>
      <c r="D25" s="23">
        <v>47.3</v>
      </c>
      <c r="E25">
        <v>70</v>
      </c>
      <c r="F25">
        <v>53.6</v>
      </c>
      <c r="G25">
        <v>54.8</v>
      </c>
      <c r="H25">
        <v>48.9</v>
      </c>
      <c r="I25">
        <f t="shared" si="4"/>
        <v>52.857142857142854</v>
      </c>
      <c r="J25">
        <f t="shared" si="5"/>
        <v>8.1440892969189616</v>
      </c>
      <c r="K25" s="23"/>
      <c r="N25" s="23"/>
    </row>
    <row r="26" spans="1:14" x14ac:dyDescent="0.2">
      <c r="A26" s="18" t="s">
        <v>25</v>
      </c>
      <c r="B26" s="23">
        <v>54.8</v>
      </c>
      <c r="C26" s="23">
        <v>53.6</v>
      </c>
      <c r="D26" s="23">
        <v>60</v>
      </c>
      <c r="E26">
        <v>76.099999999999994</v>
      </c>
      <c r="F26">
        <v>58.3</v>
      </c>
      <c r="G26">
        <v>57</v>
      </c>
      <c r="H26">
        <v>52.9</v>
      </c>
      <c r="I26">
        <f t="shared" si="4"/>
        <v>58.957142857142856</v>
      </c>
      <c r="J26">
        <f t="shared" si="5"/>
        <v>7.9780651670392055</v>
      </c>
      <c r="K26" s="25"/>
      <c r="N26" s="26"/>
    </row>
    <row r="27" spans="1:14" x14ac:dyDescent="0.2">
      <c r="A27" s="18" t="s">
        <v>26</v>
      </c>
      <c r="B27" s="23">
        <v>57.1</v>
      </c>
      <c r="C27" s="23">
        <v>60.7</v>
      </c>
      <c r="D27" s="23">
        <v>72.3</v>
      </c>
      <c r="E27">
        <v>80.400000000000006</v>
      </c>
      <c r="F27">
        <v>76</v>
      </c>
      <c r="G27">
        <v>61.1</v>
      </c>
      <c r="H27">
        <v>60</v>
      </c>
      <c r="I27">
        <f t="shared" si="4"/>
        <v>66.8</v>
      </c>
      <c r="J27">
        <f t="shared" si="5"/>
        <v>9.2184597411932199</v>
      </c>
      <c r="K27" s="25"/>
      <c r="N27" s="26"/>
    </row>
    <row r="28" spans="1:14" x14ac:dyDescent="0.2">
      <c r="A28" s="18" t="s">
        <v>27</v>
      </c>
      <c r="B28" s="23">
        <v>61.9</v>
      </c>
      <c r="C28" s="23">
        <v>73</v>
      </c>
      <c r="D28" s="23">
        <v>86</v>
      </c>
      <c r="E28">
        <v>78</v>
      </c>
      <c r="F28">
        <v>78.3</v>
      </c>
      <c r="G28">
        <v>71.2</v>
      </c>
      <c r="H28">
        <v>64.3</v>
      </c>
      <c r="I28">
        <f t="shared" si="4"/>
        <v>73.242857142857133</v>
      </c>
      <c r="J28">
        <f t="shared" si="5"/>
        <v>8.4045339237932684</v>
      </c>
      <c r="K28" s="23"/>
      <c r="N28" s="23"/>
    </row>
    <row r="29" spans="1:14" x14ac:dyDescent="0.2">
      <c r="A29" s="18" t="s">
        <v>29</v>
      </c>
      <c r="B29" s="23">
        <v>69.900000000000006</v>
      </c>
      <c r="C29" s="23">
        <v>97.4</v>
      </c>
      <c r="D29" s="23">
        <v>76.2</v>
      </c>
      <c r="E29">
        <v>75.3</v>
      </c>
      <c r="G29">
        <v>85.6</v>
      </c>
      <c r="H29">
        <v>70.5</v>
      </c>
      <c r="I29">
        <f t="shared" si="4"/>
        <v>79.149999999999991</v>
      </c>
      <c r="J29">
        <f t="shared" si="5"/>
        <v>10.569531683097384</v>
      </c>
      <c r="K29" s="23"/>
      <c r="N29" s="23"/>
    </row>
    <row r="30" spans="1:14" x14ac:dyDescent="0.2">
      <c r="A30" s="18" t="s">
        <v>31</v>
      </c>
      <c r="B30" s="23">
        <v>74.900000000000006</v>
      </c>
      <c r="C30" s="23">
        <v>93.4</v>
      </c>
      <c r="E30">
        <v>82</v>
      </c>
      <c r="F30">
        <v>84.2</v>
      </c>
      <c r="G30">
        <v>92.1</v>
      </c>
      <c r="H30">
        <v>73.400000000000006</v>
      </c>
      <c r="I30">
        <f t="shared" si="4"/>
        <v>83.333333333333329</v>
      </c>
      <c r="J30">
        <f t="shared" si="5"/>
        <v>8.3727335241644134</v>
      </c>
      <c r="K30" s="23"/>
      <c r="N30" s="23"/>
    </row>
    <row r="31" spans="1:14" x14ac:dyDescent="0.2">
      <c r="A31" s="18" t="s">
        <v>33</v>
      </c>
      <c r="B31" s="23">
        <v>76</v>
      </c>
      <c r="E31">
        <v>82.5</v>
      </c>
      <c r="F31">
        <v>82.9</v>
      </c>
      <c r="G31">
        <v>84.9</v>
      </c>
      <c r="H31">
        <v>76</v>
      </c>
      <c r="I31">
        <f t="shared" si="4"/>
        <v>80.460000000000008</v>
      </c>
      <c r="J31">
        <f t="shared" si="5"/>
        <v>4.1716903049004035</v>
      </c>
    </row>
    <row r="33" spans="1:14" x14ac:dyDescent="0.2">
      <c r="A33" s="3" t="s">
        <v>44</v>
      </c>
      <c r="J33" s="19"/>
    </row>
    <row r="34" spans="1:14" x14ac:dyDescent="0.2">
      <c r="J34" s="19"/>
    </row>
    <row r="35" spans="1:14" x14ac:dyDescent="0.2">
      <c r="A35" s="20" t="s">
        <v>39</v>
      </c>
      <c r="J35" s="20"/>
      <c r="M35" s="20"/>
    </row>
    <row r="36" spans="1:14" x14ac:dyDescent="0.2">
      <c r="A36" s="21" t="s">
        <v>18</v>
      </c>
      <c r="B36" s="22" t="s">
        <v>19</v>
      </c>
      <c r="C36" s="22" t="s">
        <v>19</v>
      </c>
      <c r="D36" s="22" t="s">
        <v>19</v>
      </c>
      <c r="E36" s="22" t="s">
        <v>19</v>
      </c>
      <c r="F36" s="22" t="s">
        <v>19</v>
      </c>
      <c r="G36" s="22" t="s">
        <v>19</v>
      </c>
      <c r="H36" s="22" t="s">
        <v>19</v>
      </c>
      <c r="I36" s="22" t="s">
        <v>20</v>
      </c>
      <c r="J36" s="22" t="s">
        <v>21</v>
      </c>
      <c r="K36" s="5"/>
      <c r="M36" s="5"/>
      <c r="N36" s="5"/>
    </row>
    <row r="37" spans="1:14" x14ac:dyDescent="0.2">
      <c r="A37">
        <v>0</v>
      </c>
      <c r="I37">
        <v>37.1</v>
      </c>
      <c r="K37" s="23"/>
      <c r="N37" s="23"/>
    </row>
    <row r="38" spans="1:14" x14ac:dyDescent="0.2">
      <c r="A38" s="18" t="s">
        <v>22</v>
      </c>
      <c r="B38" s="23">
        <v>42.9</v>
      </c>
      <c r="C38" s="23">
        <v>36</v>
      </c>
      <c r="D38" s="23">
        <v>42</v>
      </c>
      <c r="E38">
        <v>33.200000000000003</v>
      </c>
      <c r="F38">
        <v>35.1</v>
      </c>
      <c r="H38">
        <v>43.9</v>
      </c>
      <c r="I38">
        <f t="shared" ref="I38:I46" si="6">AVERAGE(B38:H38)</f>
        <v>38.85</v>
      </c>
      <c r="J38">
        <f t="shared" ref="J38:J46" si="7">STDEV(B38:H38)</f>
        <v>4.6029338470153505</v>
      </c>
    </row>
    <row r="39" spans="1:14" x14ac:dyDescent="0.2">
      <c r="A39" s="18" t="s">
        <v>23</v>
      </c>
      <c r="B39" s="23">
        <v>87.2</v>
      </c>
      <c r="C39" s="23">
        <v>40</v>
      </c>
      <c r="D39" s="23">
        <v>46.8</v>
      </c>
      <c r="E39">
        <v>41.4</v>
      </c>
      <c r="F39">
        <v>43.4</v>
      </c>
      <c r="G39">
        <v>58.4</v>
      </c>
      <c r="H39">
        <v>55.6</v>
      </c>
      <c r="I39">
        <f t="shared" si="6"/>
        <v>53.25714285714286</v>
      </c>
      <c r="J39">
        <f t="shared" si="7"/>
        <v>16.529050904680638</v>
      </c>
      <c r="K39" s="25"/>
      <c r="N39" s="26"/>
    </row>
    <row r="40" spans="1:14" x14ac:dyDescent="0.2">
      <c r="A40" s="18" t="s">
        <v>24</v>
      </c>
      <c r="B40" s="23">
        <v>98</v>
      </c>
      <c r="C40" s="23">
        <v>74.8</v>
      </c>
      <c r="D40" s="23">
        <v>57.6</v>
      </c>
      <c r="E40">
        <v>59</v>
      </c>
      <c r="F40">
        <v>65.599999999999994</v>
      </c>
      <c r="G40">
        <v>96.2</v>
      </c>
      <c r="H40">
        <v>91.2</v>
      </c>
      <c r="I40">
        <f t="shared" si="6"/>
        <v>77.48571428571428</v>
      </c>
      <c r="J40">
        <f t="shared" si="7"/>
        <v>17.534673133673312</v>
      </c>
      <c r="K40" s="25"/>
      <c r="N40" s="26"/>
    </row>
    <row r="41" spans="1:14" x14ac:dyDescent="0.2">
      <c r="A41" s="18" t="s">
        <v>25</v>
      </c>
      <c r="B41" s="23">
        <v>100.8</v>
      </c>
      <c r="C41" s="23">
        <v>79.2</v>
      </c>
      <c r="D41" s="23">
        <v>63.2</v>
      </c>
      <c r="E41">
        <v>71.3</v>
      </c>
      <c r="F41">
        <v>79.8</v>
      </c>
      <c r="H41">
        <v>100.8</v>
      </c>
      <c r="I41">
        <f t="shared" si="6"/>
        <v>82.516666666666666</v>
      </c>
      <c r="J41">
        <f t="shared" si="7"/>
        <v>15.40057358239185</v>
      </c>
      <c r="K41" s="23"/>
      <c r="N41" s="23"/>
    </row>
    <row r="42" spans="1:14" x14ac:dyDescent="0.2">
      <c r="A42" s="18" t="s">
        <v>26</v>
      </c>
      <c r="B42" s="23">
        <v>100.8</v>
      </c>
      <c r="C42" s="23">
        <v>80.099999999999994</v>
      </c>
      <c r="D42" s="23">
        <v>65.099999999999994</v>
      </c>
      <c r="E42">
        <v>78.900000000000006</v>
      </c>
      <c r="F42">
        <v>80.400000000000006</v>
      </c>
      <c r="G42">
        <v>100.8</v>
      </c>
      <c r="H42">
        <v>100.8</v>
      </c>
      <c r="I42">
        <f t="shared" si="6"/>
        <v>86.7</v>
      </c>
      <c r="J42">
        <f t="shared" si="7"/>
        <v>14.183793568717796</v>
      </c>
      <c r="K42" s="23"/>
      <c r="N42" s="23"/>
    </row>
    <row r="43" spans="1:14" x14ac:dyDescent="0.2">
      <c r="A43" s="18" t="s">
        <v>27</v>
      </c>
      <c r="B43" s="23">
        <v>97.4</v>
      </c>
      <c r="C43" s="23">
        <v>78.900000000000006</v>
      </c>
      <c r="D43" s="23">
        <v>68.400000000000006</v>
      </c>
      <c r="E43">
        <v>79.2</v>
      </c>
      <c r="F43">
        <v>82.4</v>
      </c>
      <c r="G43">
        <v>100.8</v>
      </c>
      <c r="H43">
        <v>100.8</v>
      </c>
      <c r="I43">
        <f t="shared" si="6"/>
        <v>86.842857142857156</v>
      </c>
      <c r="J43">
        <f t="shared" si="7"/>
        <v>12.796074546888276</v>
      </c>
      <c r="K43" s="23"/>
      <c r="N43" s="23"/>
    </row>
    <row r="44" spans="1:14" x14ac:dyDescent="0.2">
      <c r="A44" s="18" t="s">
        <v>29</v>
      </c>
      <c r="B44" s="23">
        <v>91.4</v>
      </c>
      <c r="C44" s="23">
        <v>84.4</v>
      </c>
      <c r="D44" s="23">
        <v>71</v>
      </c>
      <c r="E44">
        <v>85.6</v>
      </c>
      <c r="F44">
        <v>88</v>
      </c>
      <c r="G44">
        <v>100.8</v>
      </c>
      <c r="H44">
        <v>100.8</v>
      </c>
      <c r="I44">
        <f t="shared" si="6"/>
        <v>88.857142857142847</v>
      </c>
      <c r="J44">
        <f t="shared" si="7"/>
        <v>10.342607205609543</v>
      </c>
    </row>
    <row r="45" spans="1:14" x14ac:dyDescent="0.2">
      <c r="A45" s="18" t="s">
        <v>31</v>
      </c>
      <c r="B45" s="23">
        <v>96.3</v>
      </c>
      <c r="C45" s="23">
        <v>86</v>
      </c>
      <c r="E45">
        <v>89.6</v>
      </c>
      <c r="F45">
        <v>98</v>
      </c>
      <c r="G45">
        <v>100.8</v>
      </c>
      <c r="H45">
        <v>100.8</v>
      </c>
      <c r="I45">
        <f t="shared" si="6"/>
        <v>95.25</v>
      </c>
      <c r="J45">
        <f t="shared" si="7"/>
        <v>6.1278870746775356</v>
      </c>
    </row>
    <row r="46" spans="1:14" x14ac:dyDescent="0.2">
      <c r="A46" s="18" t="s">
        <v>33</v>
      </c>
      <c r="B46" s="23">
        <v>99</v>
      </c>
      <c r="E46">
        <v>94.5</v>
      </c>
      <c r="F46">
        <v>99.4</v>
      </c>
      <c r="G46">
        <v>100.8</v>
      </c>
      <c r="H46">
        <v>100.8</v>
      </c>
      <c r="I46">
        <f t="shared" si="6"/>
        <v>98.9</v>
      </c>
      <c r="J46">
        <f t="shared" si="7"/>
        <v>2.5903667693977228</v>
      </c>
    </row>
    <row r="47" spans="1:14" x14ac:dyDescent="0.2">
      <c r="A47" s="20" t="s">
        <v>43</v>
      </c>
      <c r="J47" s="20"/>
      <c r="L47" s="5"/>
      <c r="M47" s="20"/>
    </row>
    <row r="48" spans="1:14" x14ac:dyDescent="0.2">
      <c r="A48" s="21" t="s">
        <v>18</v>
      </c>
      <c r="B48" s="22" t="s">
        <v>19</v>
      </c>
      <c r="C48" s="22" t="s">
        <v>19</v>
      </c>
      <c r="D48" s="22" t="s">
        <v>19</v>
      </c>
      <c r="E48" s="22" t="s">
        <v>19</v>
      </c>
      <c r="F48" s="22" t="s">
        <v>19</v>
      </c>
      <c r="G48" s="22" t="s">
        <v>19</v>
      </c>
      <c r="H48" s="22" t="s">
        <v>19</v>
      </c>
      <c r="I48" s="22" t="s">
        <v>20</v>
      </c>
      <c r="J48" s="22" t="s">
        <v>21</v>
      </c>
      <c r="K48" s="5"/>
      <c r="M48" s="5"/>
      <c r="N48" s="5"/>
    </row>
    <row r="49" spans="1:14" x14ac:dyDescent="0.2">
      <c r="A49">
        <v>0</v>
      </c>
      <c r="I49">
        <v>37</v>
      </c>
      <c r="K49" s="23"/>
      <c r="N49" s="23"/>
    </row>
    <row r="50" spans="1:14" x14ac:dyDescent="0.2">
      <c r="A50" s="18" t="s">
        <v>22</v>
      </c>
      <c r="B50" s="23">
        <v>35.5</v>
      </c>
      <c r="C50" s="23">
        <v>40.6</v>
      </c>
      <c r="D50" s="23">
        <v>36.1</v>
      </c>
      <c r="E50">
        <v>42</v>
      </c>
      <c r="F50">
        <v>37.700000000000003</v>
      </c>
      <c r="G50">
        <v>36.799999999999997</v>
      </c>
      <c r="H50">
        <v>37.200000000000003</v>
      </c>
      <c r="I50">
        <f t="shared" ref="I50:I58" si="8">AVERAGE(B50:H50)</f>
        <v>37.98571428571428</v>
      </c>
      <c r="J50">
        <f t="shared" ref="J50:J58" si="9">STDEV(B50:H50)</f>
        <v>2.4079234286196143</v>
      </c>
      <c r="K50" s="23"/>
      <c r="M50" s="23"/>
    </row>
    <row r="51" spans="1:14" x14ac:dyDescent="0.2">
      <c r="A51" s="18" t="s">
        <v>23</v>
      </c>
      <c r="B51" s="23">
        <v>38.200000000000003</v>
      </c>
      <c r="C51" s="23">
        <v>42.6</v>
      </c>
      <c r="D51" s="23">
        <v>38.299999999999997</v>
      </c>
      <c r="E51">
        <v>46.2</v>
      </c>
      <c r="F51">
        <v>40.799999999999997</v>
      </c>
      <c r="G51">
        <v>38.700000000000003</v>
      </c>
      <c r="H51">
        <v>38.9</v>
      </c>
      <c r="I51">
        <f t="shared" si="8"/>
        <v>40.528571428571425</v>
      </c>
      <c r="J51">
        <f t="shared" si="9"/>
        <v>2.9696881349811171</v>
      </c>
      <c r="K51" s="23"/>
      <c r="N51" s="23"/>
    </row>
    <row r="52" spans="1:14" x14ac:dyDescent="0.2">
      <c r="A52" s="18" t="s">
        <v>24</v>
      </c>
      <c r="B52" s="23">
        <v>45.8</v>
      </c>
      <c r="C52" s="23">
        <v>49</v>
      </c>
      <c r="D52" s="23">
        <v>48.4</v>
      </c>
      <c r="E52">
        <v>57.5</v>
      </c>
      <c r="F52">
        <v>52.8</v>
      </c>
      <c r="G52">
        <v>47</v>
      </c>
      <c r="H52">
        <v>47.2</v>
      </c>
      <c r="I52">
        <f t="shared" si="8"/>
        <v>49.671428571428571</v>
      </c>
      <c r="J52">
        <f t="shared" si="9"/>
        <v>4.1104396706087645</v>
      </c>
      <c r="K52" s="23"/>
      <c r="N52" s="23"/>
    </row>
    <row r="53" spans="1:14" x14ac:dyDescent="0.2">
      <c r="A53" s="18" t="s">
        <v>25</v>
      </c>
      <c r="B53" s="23">
        <v>50</v>
      </c>
      <c r="C53" s="23">
        <v>49.4</v>
      </c>
      <c r="D53" s="23">
        <v>52.7</v>
      </c>
      <c r="E53">
        <v>62.1</v>
      </c>
      <c r="F53">
        <v>58.9</v>
      </c>
      <c r="G53">
        <v>51.3</v>
      </c>
      <c r="H53">
        <v>49.8</v>
      </c>
      <c r="I53">
        <f t="shared" si="8"/>
        <v>53.457142857142863</v>
      </c>
      <c r="J53">
        <f t="shared" si="9"/>
        <v>5.022236269119281</v>
      </c>
      <c r="K53" s="25"/>
      <c r="N53" s="26"/>
    </row>
    <row r="54" spans="1:14" x14ac:dyDescent="0.2">
      <c r="A54" s="18" t="s">
        <v>26</v>
      </c>
      <c r="B54" s="23">
        <v>55.3</v>
      </c>
      <c r="C54" s="23">
        <v>53.6</v>
      </c>
      <c r="D54" s="23">
        <v>58.5</v>
      </c>
      <c r="E54">
        <v>85</v>
      </c>
      <c r="F54">
        <v>62.4</v>
      </c>
      <c r="G54">
        <v>57.4</v>
      </c>
      <c r="H54">
        <v>52.9</v>
      </c>
      <c r="I54">
        <f t="shared" si="8"/>
        <v>60.728571428571421</v>
      </c>
      <c r="J54">
        <f t="shared" si="9"/>
        <v>11.176719000630175</v>
      </c>
      <c r="K54" s="25"/>
      <c r="N54" s="26"/>
    </row>
    <row r="55" spans="1:14" x14ac:dyDescent="0.2">
      <c r="A55" s="18" t="s">
        <v>27</v>
      </c>
      <c r="B55" s="23">
        <v>58.7</v>
      </c>
      <c r="C55" s="23">
        <v>56</v>
      </c>
      <c r="D55" s="23">
        <v>63.1</v>
      </c>
      <c r="E55">
        <v>76.599999999999994</v>
      </c>
      <c r="F55">
        <v>67.2</v>
      </c>
      <c r="G55">
        <v>59.7</v>
      </c>
      <c r="H55">
        <v>65</v>
      </c>
      <c r="I55">
        <f t="shared" si="8"/>
        <v>63.75714285714286</v>
      </c>
      <c r="J55">
        <f t="shared" si="9"/>
        <v>6.8432100515418766</v>
      </c>
      <c r="K55" s="23"/>
      <c r="N55" s="23"/>
    </row>
    <row r="56" spans="1:14" x14ac:dyDescent="0.2">
      <c r="A56" s="18" t="s">
        <v>29</v>
      </c>
      <c r="B56" s="23">
        <v>64.8</v>
      </c>
      <c r="C56" s="23">
        <v>60.1</v>
      </c>
      <c r="D56" s="23">
        <v>66.7</v>
      </c>
      <c r="E56">
        <v>81.3</v>
      </c>
      <c r="F56">
        <v>72.7</v>
      </c>
      <c r="G56">
        <v>66</v>
      </c>
      <c r="H56">
        <v>69.400000000000006</v>
      </c>
      <c r="I56">
        <f t="shared" si="8"/>
        <v>68.714285714285708</v>
      </c>
      <c r="J56">
        <f t="shared" si="9"/>
        <v>6.7787483041803931</v>
      </c>
      <c r="K56" s="23"/>
      <c r="N56" s="23"/>
    </row>
    <row r="57" spans="1:14" x14ac:dyDescent="0.2">
      <c r="A57" s="18" t="s">
        <v>31</v>
      </c>
      <c r="B57" s="23">
        <v>69.900000000000006</v>
      </c>
      <c r="C57" s="23">
        <v>63.8</v>
      </c>
      <c r="E57">
        <v>84.3</v>
      </c>
      <c r="F57">
        <v>76.599999999999994</v>
      </c>
      <c r="G57">
        <v>66.900000000000006</v>
      </c>
      <c r="H57">
        <v>76.400000000000006</v>
      </c>
      <c r="I57">
        <f t="shared" si="8"/>
        <v>72.983333333333334</v>
      </c>
      <c r="J57">
        <f t="shared" si="9"/>
        <v>7.5321754272365853</v>
      </c>
      <c r="K57" s="23"/>
      <c r="N57" s="23"/>
    </row>
    <row r="58" spans="1:14" x14ac:dyDescent="0.2">
      <c r="A58" s="18" t="s">
        <v>33</v>
      </c>
      <c r="B58" s="23">
        <v>71.8</v>
      </c>
      <c r="E58">
        <v>85.2</v>
      </c>
      <c r="F58">
        <v>73.400000000000006</v>
      </c>
      <c r="G58">
        <v>62.8</v>
      </c>
      <c r="H58">
        <v>77.400000000000006</v>
      </c>
      <c r="I58">
        <f t="shared" si="8"/>
        <v>74.12</v>
      </c>
      <c r="J58">
        <f t="shared" si="9"/>
        <v>8.1787529611793524</v>
      </c>
      <c r="K58" s="23"/>
    </row>
    <row r="59" spans="1:14" x14ac:dyDescent="0.2">
      <c r="J59" s="19"/>
    </row>
    <row r="60" spans="1:14" x14ac:dyDescent="0.2">
      <c r="J60" s="19"/>
    </row>
    <row r="61" spans="1:14" x14ac:dyDescent="0.2">
      <c r="J61" s="20"/>
      <c r="M61" s="20"/>
    </row>
    <row r="62" spans="1:14" x14ac:dyDescent="0.2">
      <c r="A62" s="3" t="s">
        <v>45</v>
      </c>
      <c r="J62" s="5"/>
      <c r="K62" s="5"/>
      <c r="L62" s="5"/>
      <c r="M62" s="5"/>
      <c r="N62" s="5"/>
    </row>
    <row r="63" spans="1:14" x14ac:dyDescent="0.2">
      <c r="K63" s="23"/>
      <c r="N63" s="23"/>
    </row>
    <row r="64" spans="1:14" x14ac:dyDescent="0.2">
      <c r="K64" s="23"/>
      <c r="N64" s="23"/>
    </row>
    <row r="65" spans="1:17" x14ac:dyDescent="0.2">
      <c r="A65" s="27" t="s">
        <v>46</v>
      </c>
      <c r="B65" s="7"/>
      <c r="K65" s="23"/>
      <c r="N65" s="25" t="s">
        <v>47</v>
      </c>
    </row>
    <row r="66" spans="1:17" x14ac:dyDescent="0.2">
      <c r="A66" s="13" t="s">
        <v>18</v>
      </c>
      <c r="B66" s="13" t="s">
        <v>19</v>
      </c>
      <c r="C66" s="13" t="s">
        <v>19</v>
      </c>
      <c r="D66" s="13" t="s">
        <v>19</v>
      </c>
      <c r="E66" s="13" t="s">
        <v>19</v>
      </c>
      <c r="F66" s="13" t="s">
        <v>19</v>
      </c>
      <c r="G66" s="13" t="s">
        <v>19</v>
      </c>
      <c r="H66" s="13" t="s">
        <v>19</v>
      </c>
      <c r="I66" s="13" t="s">
        <v>19</v>
      </c>
      <c r="J66" s="13" t="s">
        <v>19</v>
      </c>
      <c r="K66" s="22" t="s">
        <v>20</v>
      </c>
      <c r="L66" s="22" t="s">
        <v>21</v>
      </c>
      <c r="N66" s="22" t="s">
        <v>20</v>
      </c>
      <c r="O66" s="22" t="s">
        <v>21</v>
      </c>
    </row>
    <row r="67" spans="1:17" x14ac:dyDescent="0.2">
      <c r="A67" s="7" t="s">
        <v>41</v>
      </c>
      <c r="B67" s="23">
        <v>90</v>
      </c>
      <c r="C67" s="23">
        <v>90</v>
      </c>
      <c r="D67" s="23">
        <v>95</v>
      </c>
      <c r="E67" s="23">
        <v>90</v>
      </c>
      <c r="F67" s="15">
        <v>99</v>
      </c>
      <c r="G67" s="23">
        <v>56</v>
      </c>
      <c r="H67" s="15">
        <v>67.8</v>
      </c>
      <c r="I67">
        <v>61.1</v>
      </c>
      <c r="J67">
        <v>95.2</v>
      </c>
      <c r="K67">
        <f>AVERAGE(B67:J67)</f>
        <v>82.677777777777777</v>
      </c>
      <c r="L67">
        <f>STDEV(B67:J67)</f>
        <v>16.334608793737406</v>
      </c>
      <c r="N67">
        <f>AVERAGE(B67:F67,H67:J67)</f>
        <v>86.012500000000003</v>
      </c>
      <c r="O67">
        <f>STDEV(B67:F67,H67:J67)</f>
        <v>13.804185441897122</v>
      </c>
    </row>
    <row r="68" spans="1:17" x14ac:dyDescent="0.2">
      <c r="A68" s="7" t="s">
        <v>22</v>
      </c>
      <c r="B68" s="23">
        <v>95</v>
      </c>
      <c r="C68" s="23">
        <v>98</v>
      </c>
      <c r="D68" s="23">
        <v>100.8</v>
      </c>
      <c r="E68" s="23">
        <v>100.8</v>
      </c>
      <c r="F68" s="15">
        <v>100.8</v>
      </c>
      <c r="G68" s="23">
        <v>90</v>
      </c>
      <c r="H68" s="15">
        <v>100.8</v>
      </c>
      <c r="I68">
        <v>100.8</v>
      </c>
      <c r="J68">
        <v>100.8</v>
      </c>
      <c r="K68">
        <f t="shared" ref="K68:K73" si="10">AVERAGE(B68:J68)</f>
        <v>98.644444444444446</v>
      </c>
      <c r="L68">
        <f t="shared" ref="L68:L75" si="11">STDEV(B68:J68)</f>
        <v>3.8128437914210136</v>
      </c>
      <c r="N68">
        <f t="shared" ref="N68:N75" si="12">AVERAGE(B68:F68,H68:J68)</f>
        <v>99.724999999999994</v>
      </c>
      <c r="O68">
        <f t="shared" ref="O68:O75" si="13">STDEV(B68:F68,H68:J68)</f>
        <v>2.1459263733874927</v>
      </c>
    </row>
    <row r="69" spans="1:17" x14ac:dyDescent="0.2">
      <c r="A69" s="7" t="s">
        <v>23</v>
      </c>
      <c r="B69" s="28">
        <v>96</v>
      </c>
      <c r="C69" s="28">
        <v>96</v>
      </c>
      <c r="D69" s="23">
        <v>100.8</v>
      </c>
      <c r="E69" s="23">
        <v>100.8</v>
      </c>
      <c r="F69" s="15">
        <v>100.8</v>
      </c>
      <c r="G69" s="23">
        <v>73.099999999999994</v>
      </c>
      <c r="H69" s="15">
        <v>98.6</v>
      </c>
      <c r="I69">
        <v>100.8</v>
      </c>
      <c r="J69">
        <v>100.8</v>
      </c>
      <c r="K69">
        <f t="shared" si="10"/>
        <v>96.411111111111097</v>
      </c>
      <c r="L69">
        <f t="shared" si="11"/>
        <v>8.9780906161115972</v>
      </c>
      <c r="N69">
        <f t="shared" si="12"/>
        <v>99.324999999999989</v>
      </c>
      <c r="O69">
        <f t="shared" si="13"/>
        <v>2.1881172598508374</v>
      </c>
    </row>
    <row r="70" spans="1:17" x14ac:dyDescent="0.2">
      <c r="A70" s="7" t="s">
        <v>24</v>
      </c>
      <c r="B70" s="28">
        <v>97</v>
      </c>
      <c r="C70" s="28">
        <v>95</v>
      </c>
      <c r="D70" s="23">
        <v>100.8</v>
      </c>
      <c r="E70" s="23">
        <v>100.8</v>
      </c>
      <c r="F70" s="15">
        <v>100.8</v>
      </c>
      <c r="G70" s="23">
        <v>73.599999999999994</v>
      </c>
      <c r="H70" s="15">
        <v>97.4</v>
      </c>
      <c r="I70">
        <v>100.8</v>
      </c>
      <c r="J70">
        <v>100.8</v>
      </c>
      <c r="K70">
        <f t="shared" si="10"/>
        <v>96.333333333333314</v>
      </c>
      <c r="L70">
        <f t="shared" si="11"/>
        <v>8.8028404506727256</v>
      </c>
      <c r="N70">
        <f t="shared" si="12"/>
        <v>99.174999999999997</v>
      </c>
      <c r="O70">
        <f t="shared" si="13"/>
        <v>2.3456646940990624</v>
      </c>
    </row>
    <row r="71" spans="1:17" x14ac:dyDescent="0.2">
      <c r="A71" s="7" t="s">
        <v>25</v>
      </c>
      <c r="B71" s="28">
        <v>96</v>
      </c>
      <c r="C71" s="28">
        <v>96</v>
      </c>
      <c r="D71" s="23">
        <v>100.8</v>
      </c>
      <c r="E71" s="23">
        <v>100.8</v>
      </c>
      <c r="F71" s="15">
        <v>100.8</v>
      </c>
      <c r="G71" s="23">
        <v>82.4</v>
      </c>
      <c r="H71" s="15">
        <v>98.8</v>
      </c>
      <c r="I71">
        <v>100.8</v>
      </c>
      <c r="J71">
        <v>100.8</v>
      </c>
      <c r="K71">
        <f t="shared" si="10"/>
        <v>97.466666666666654</v>
      </c>
      <c r="L71">
        <f t="shared" si="11"/>
        <v>6.0066629670724803</v>
      </c>
      <c r="N71">
        <f t="shared" si="12"/>
        <v>99.35</v>
      </c>
      <c r="O71">
        <f t="shared" si="13"/>
        <v>2.1797771838948505</v>
      </c>
    </row>
    <row r="72" spans="1:17" x14ac:dyDescent="0.2">
      <c r="A72" s="7" t="s">
        <v>26</v>
      </c>
      <c r="B72" s="28">
        <v>96</v>
      </c>
      <c r="C72" s="28">
        <v>97</v>
      </c>
      <c r="D72" s="23">
        <v>100.8</v>
      </c>
      <c r="E72" s="23">
        <v>100.8</v>
      </c>
      <c r="F72" s="15">
        <v>100.8</v>
      </c>
      <c r="G72" s="23">
        <v>76.7</v>
      </c>
      <c r="H72" s="15">
        <v>99.9</v>
      </c>
      <c r="I72">
        <v>100.8</v>
      </c>
      <c r="J72">
        <v>100.8</v>
      </c>
      <c r="K72">
        <f t="shared" si="10"/>
        <v>97.066666666666663</v>
      </c>
      <c r="L72">
        <f t="shared" si="11"/>
        <v>7.855412147048682</v>
      </c>
      <c r="N72">
        <f t="shared" si="12"/>
        <v>99.612499999999997</v>
      </c>
      <c r="O72">
        <f t="shared" si="13"/>
        <v>1.9642792207684867</v>
      </c>
    </row>
    <row r="73" spans="1:17" x14ac:dyDescent="0.2">
      <c r="A73" s="7" t="s">
        <v>27</v>
      </c>
      <c r="B73" s="28">
        <v>97</v>
      </c>
      <c r="C73" s="28">
        <v>96.6</v>
      </c>
      <c r="D73" s="23">
        <v>100.8</v>
      </c>
      <c r="E73" s="23">
        <v>100.8</v>
      </c>
      <c r="F73" s="15">
        <v>100.8</v>
      </c>
      <c r="G73" s="23">
        <v>75</v>
      </c>
      <c r="H73" s="15">
        <v>100.8</v>
      </c>
      <c r="I73">
        <v>100.8</v>
      </c>
      <c r="J73">
        <v>100.8</v>
      </c>
      <c r="K73">
        <f t="shared" si="10"/>
        <v>97.044444444444423</v>
      </c>
      <c r="L73">
        <f t="shared" si="11"/>
        <v>8.4467613780535888</v>
      </c>
      <c r="N73">
        <f t="shared" si="12"/>
        <v>99.799999999999983</v>
      </c>
      <c r="O73">
        <f t="shared" si="13"/>
        <v>1.8547236990991409</v>
      </c>
    </row>
    <row r="74" spans="1:17" x14ac:dyDescent="0.2">
      <c r="A74" s="7" t="s">
        <v>29</v>
      </c>
      <c r="B74" s="23">
        <v>96</v>
      </c>
      <c r="C74" s="23">
        <v>88.2</v>
      </c>
      <c r="D74" s="23">
        <v>100.8</v>
      </c>
      <c r="J74" s="15"/>
      <c r="K74">
        <f>AVERAGE(B74:J74)</f>
        <v>95</v>
      </c>
      <c r="L74">
        <f t="shared" si="11"/>
        <v>6.3592452382338553</v>
      </c>
      <c r="N74">
        <f t="shared" si="12"/>
        <v>95</v>
      </c>
      <c r="O74">
        <f t="shared" si="13"/>
        <v>6.3592452382338553</v>
      </c>
    </row>
    <row r="75" spans="1:17" x14ac:dyDescent="0.2">
      <c r="A75" s="7" t="s">
        <v>31</v>
      </c>
      <c r="B75" s="23">
        <v>95</v>
      </c>
      <c r="C75" s="23">
        <v>95</v>
      </c>
      <c r="D75" s="23">
        <v>100.8</v>
      </c>
      <c r="J75" s="15"/>
      <c r="K75">
        <f>AVERAGE(B75:J75)</f>
        <v>96.933333333333337</v>
      </c>
      <c r="L75">
        <f t="shared" si="11"/>
        <v>3.3486315612998276</v>
      </c>
      <c r="N75">
        <f t="shared" si="12"/>
        <v>96.933333333333337</v>
      </c>
      <c r="O75">
        <f t="shared" si="13"/>
        <v>3.3486315612998276</v>
      </c>
    </row>
    <row r="76" spans="1:17" x14ac:dyDescent="0.2">
      <c r="J76" s="7"/>
      <c r="K76" s="15"/>
      <c r="L76" s="7"/>
      <c r="M76" s="15"/>
      <c r="O76" s="15"/>
    </row>
    <row r="77" spans="1:17" x14ac:dyDescent="0.2">
      <c r="J77" s="7"/>
      <c r="K77" s="15"/>
      <c r="L77" s="7"/>
      <c r="M77" s="15"/>
      <c r="O77" s="15"/>
    </row>
    <row r="78" spans="1:17" x14ac:dyDescent="0.2">
      <c r="J78" s="4"/>
      <c r="K78" s="4"/>
      <c r="L78" s="4"/>
      <c r="M78" s="4"/>
      <c r="N78" s="4"/>
      <c r="O78" s="4"/>
    </row>
    <row r="79" spans="1:17" x14ac:dyDescent="0.2">
      <c r="J79" s="7"/>
      <c r="L79" s="7"/>
      <c r="M79" s="15"/>
      <c r="N79" s="7"/>
      <c r="O79" s="15"/>
    </row>
    <row r="80" spans="1:17" x14ac:dyDescent="0.2">
      <c r="A80" s="29" t="s">
        <v>39</v>
      </c>
      <c r="J80" s="7"/>
      <c r="L80" s="7"/>
      <c r="M80" s="15"/>
      <c r="N80" s="7"/>
      <c r="O80" s="15"/>
      <c r="Q80" s="5" t="s">
        <v>48</v>
      </c>
    </row>
    <row r="81" spans="1:18" x14ac:dyDescent="0.2">
      <c r="A81" s="13" t="s">
        <v>18</v>
      </c>
      <c r="B81" s="13" t="s">
        <v>19</v>
      </c>
      <c r="C81" s="13" t="s">
        <v>19</v>
      </c>
      <c r="D81" s="13" t="s">
        <v>19</v>
      </c>
      <c r="E81" s="13" t="s">
        <v>19</v>
      </c>
      <c r="F81" s="13" t="s">
        <v>19</v>
      </c>
      <c r="G81" s="13" t="s">
        <v>19</v>
      </c>
      <c r="H81" s="13" t="s">
        <v>19</v>
      </c>
      <c r="I81" s="13" t="s">
        <v>19</v>
      </c>
      <c r="J81" s="13" t="s">
        <v>19</v>
      </c>
      <c r="K81" s="13" t="s">
        <v>19</v>
      </c>
      <c r="L81" s="13" t="s">
        <v>19</v>
      </c>
      <c r="M81" s="13" t="s">
        <v>19</v>
      </c>
      <c r="N81" s="22" t="s">
        <v>20</v>
      </c>
      <c r="O81" s="22" t="s">
        <v>21</v>
      </c>
      <c r="Q81" s="22" t="s">
        <v>20</v>
      </c>
      <c r="R81" s="22" t="s">
        <v>21</v>
      </c>
    </row>
    <row r="82" spans="1:18" x14ac:dyDescent="0.2">
      <c r="A82" s="7" t="s">
        <v>41</v>
      </c>
      <c r="B82" s="23">
        <v>36.799999999999997</v>
      </c>
      <c r="C82" s="23">
        <v>34.1</v>
      </c>
      <c r="D82" s="23">
        <v>39.700000000000003</v>
      </c>
      <c r="E82" s="23">
        <v>38.200000000000003</v>
      </c>
      <c r="F82" s="23">
        <v>45.5</v>
      </c>
      <c r="G82" s="23">
        <v>46.7</v>
      </c>
      <c r="H82" s="23">
        <v>36</v>
      </c>
      <c r="I82" s="23">
        <v>44.6</v>
      </c>
      <c r="J82" s="23">
        <v>29.7</v>
      </c>
      <c r="K82" s="15"/>
      <c r="L82">
        <v>47.8</v>
      </c>
      <c r="M82">
        <v>44.9</v>
      </c>
      <c r="N82">
        <f t="shared" ref="N82:N90" si="14">AVERAGE(B82:M82)</f>
        <v>40.363636363636367</v>
      </c>
      <c r="O82">
        <f t="shared" ref="O82:O90" si="15">STDEV(B82:M82)</f>
        <v>5.9174779640101312</v>
      </c>
      <c r="Q82">
        <f>AVERAGE(B82:J82,M82)</f>
        <v>39.619999999999997</v>
      </c>
      <c r="R82">
        <f>STDEV(B82:J82,M82)</f>
        <v>5.6699598274101177</v>
      </c>
    </row>
    <row r="83" spans="1:18" x14ac:dyDescent="0.2">
      <c r="A83" s="7" t="s">
        <v>22</v>
      </c>
      <c r="B83" s="23">
        <v>48.9</v>
      </c>
      <c r="C83" s="23">
        <v>45.5</v>
      </c>
      <c r="D83" s="23">
        <v>49.8</v>
      </c>
      <c r="E83" s="23">
        <v>47.7</v>
      </c>
      <c r="F83" s="23">
        <v>54.3</v>
      </c>
      <c r="G83" s="30">
        <v>68.3</v>
      </c>
      <c r="H83" s="23">
        <v>44.2</v>
      </c>
      <c r="I83" s="30">
        <v>56</v>
      </c>
      <c r="J83" s="23">
        <v>45.6</v>
      </c>
      <c r="K83" s="15"/>
      <c r="L83">
        <v>83.9</v>
      </c>
      <c r="M83">
        <v>51.9</v>
      </c>
      <c r="N83">
        <f t="shared" si="14"/>
        <v>54.190909090909095</v>
      </c>
      <c r="O83">
        <f t="shared" si="15"/>
        <v>11.953196605549017</v>
      </c>
      <c r="Q83">
        <f t="shared" ref="Q83:Q90" si="16">AVERAGE(B83:J83,M83)</f>
        <v>51.220000000000006</v>
      </c>
      <c r="R83">
        <f t="shared" ref="R83:R90" si="17">STDEV(B83:J83,M83)</f>
        <v>7.132834873550137</v>
      </c>
    </row>
    <row r="84" spans="1:18" x14ac:dyDescent="0.2">
      <c r="A84" s="7" t="s">
        <v>23</v>
      </c>
      <c r="B84" s="23">
        <v>55.1</v>
      </c>
      <c r="C84" s="23">
        <v>54.6</v>
      </c>
      <c r="D84" s="23">
        <v>56.6</v>
      </c>
      <c r="E84" s="23">
        <v>58.2</v>
      </c>
      <c r="F84" s="23">
        <v>63.8</v>
      </c>
      <c r="G84" s="30">
        <v>53.4</v>
      </c>
      <c r="H84" s="23">
        <v>47.1</v>
      </c>
      <c r="I84" s="30">
        <v>63</v>
      </c>
      <c r="J84" s="23">
        <v>50.6</v>
      </c>
      <c r="K84" s="15"/>
      <c r="L84">
        <v>100.8</v>
      </c>
      <c r="M84">
        <v>59.2</v>
      </c>
      <c r="N84">
        <f t="shared" si="14"/>
        <v>60.218181818181826</v>
      </c>
      <c r="O84">
        <f t="shared" si="15"/>
        <v>14.333514445649238</v>
      </c>
      <c r="Q84">
        <f t="shared" si="16"/>
        <v>56.160000000000004</v>
      </c>
      <c r="R84">
        <f t="shared" si="17"/>
        <v>5.1953397921171192</v>
      </c>
    </row>
    <row r="85" spans="1:18" x14ac:dyDescent="0.2">
      <c r="A85" s="7" t="s">
        <v>24</v>
      </c>
      <c r="B85" s="23">
        <v>59.7</v>
      </c>
      <c r="C85" s="23">
        <v>57.8</v>
      </c>
      <c r="D85" s="23">
        <v>61.9</v>
      </c>
      <c r="E85" s="23">
        <v>61.9</v>
      </c>
      <c r="F85" s="30">
        <v>64.599999999999994</v>
      </c>
      <c r="G85" s="23">
        <v>55.4</v>
      </c>
      <c r="H85" s="23">
        <v>54.4</v>
      </c>
      <c r="I85" s="30">
        <v>66.099999999999994</v>
      </c>
      <c r="J85" s="23">
        <v>63.1</v>
      </c>
      <c r="K85" s="15">
        <v>99.9</v>
      </c>
      <c r="L85">
        <v>100.8</v>
      </c>
      <c r="M85">
        <v>69.099999999999994</v>
      </c>
      <c r="N85">
        <f t="shared" si="14"/>
        <v>67.891666666666666</v>
      </c>
      <c r="O85">
        <f t="shared" si="15"/>
        <v>15.738687616151134</v>
      </c>
      <c r="Q85">
        <f t="shared" si="16"/>
        <v>61.4</v>
      </c>
      <c r="R85">
        <f t="shared" si="17"/>
        <v>4.6649997022746108</v>
      </c>
    </row>
    <row r="86" spans="1:18" x14ac:dyDescent="0.2">
      <c r="A86" s="7" t="s">
        <v>25</v>
      </c>
      <c r="B86" s="23">
        <v>63.2</v>
      </c>
      <c r="C86" s="23">
        <v>60.9</v>
      </c>
      <c r="D86" s="23">
        <v>63.8</v>
      </c>
      <c r="E86" s="23">
        <v>63</v>
      </c>
      <c r="F86" s="30">
        <v>70.2</v>
      </c>
      <c r="G86" s="23">
        <v>56</v>
      </c>
      <c r="H86" s="23">
        <v>57.1</v>
      </c>
      <c r="I86" s="30">
        <v>70</v>
      </c>
      <c r="J86" s="23">
        <v>67.2</v>
      </c>
      <c r="K86" s="15">
        <v>100.8</v>
      </c>
      <c r="L86">
        <v>100.8</v>
      </c>
      <c r="M86">
        <v>74.400000000000006</v>
      </c>
      <c r="N86">
        <f t="shared" si="14"/>
        <v>70.61666666666666</v>
      </c>
      <c r="O86">
        <f t="shared" si="15"/>
        <v>15.072119554952755</v>
      </c>
      <c r="Q86">
        <f t="shared" si="16"/>
        <v>64.58</v>
      </c>
      <c r="R86">
        <f t="shared" si="17"/>
        <v>5.8913873106802663</v>
      </c>
    </row>
    <row r="87" spans="1:18" x14ac:dyDescent="0.2">
      <c r="A87" s="7" t="s">
        <v>26</v>
      </c>
      <c r="B87" s="23">
        <v>63.6</v>
      </c>
      <c r="C87" s="23">
        <v>63</v>
      </c>
      <c r="D87" s="23">
        <v>65.7</v>
      </c>
      <c r="E87" s="23">
        <v>64.8</v>
      </c>
      <c r="F87" s="23">
        <v>74.099999999999994</v>
      </c>
      <c r="G87" s="23">
        <v>56.2</v>
      </c>
      <c r="J87" s="7"/>
      <c r="K87" s="15">
        <v>100.8</v>
      </c>
      <c r="L87">
        <v>100.8</v>
      </c>
      <c r="M87">
        <v>82.2</v>
      </c>
      <c r="N87">
        <f t="shared" si="14"/>
        <v>74.577777777777783</v>
      </c>
      <c r="O87">
        <f t="shared" si="15"/>
        <v>16.584087085047642</v>
      </c>
      <c r="Q87">
        <f t="shared" si="16"/>
        <v>67.085714285714289</v>
      </c>
      <c r="R87">
        <f t="shared" si="17"/>
        <v>8.4865439709830568</v>
      </c>
    </row>
    <row r="88" spans="1:18" x14ac:dyDescent="0.2">
      <c r="A88" s="7" t="s">
        <v>27</v>
      </c>
      <c r="B88" s="23">
        <v>65.8</v>
      </c>
      <c r="C88" s="23">
        <v>64.599999999999994</v>
      </c>
      <c r="D88" s="23">
        <v>68.2</v>
      </c>
      <c r="E88" s="23">
        <v>65.2</v>
      </c>
      <c r="F88" s="23">
        <v>70</v>
      </c>
      <c r="G88" s="23">
        <v>57.6</v>
      </c>
      <c r="J88" s="7"/>
      <c r="K88" s="15">
        <v>100.8</v>
      </c>
      <c r="L88">
        <v>100.8</v>
      </c>
      <c r="M88">
        <v>83</v>
      </c>
      <c r="N88">
        <f t="shared" si="14"/>
        <v>75.111111111111114</v>
      </c>
      <c r="O88">
        <f t="shared" si="15"/>
        <v>16.039049570068411</v>
      </c>
      <c r="Q88">
        <f t="shared" si="16"/>
        <v>67.771428571428572</v>
      </c>
      <c r="R88">
        <f t="shared" si="17"/>
        <v>7.7575155571257746</v>
      </c>
    </row>
    <row r="89" spans="1:18" x14ac:dyDescent="0.2">
      <c r="A89" s="7" t="s">
        <v>29</v>
      </c>
      <c r="B89" s="23">
        <v>67.8</v>
      </c>
      <c r="C89" s="23">
        <v>66.5</v>
      </c>
      <c r="D89" s="23">
        <v>70.099999999999994</v>
      </c>
      <c r="J89" s="7"/>
      <c r="K89" s="15">
        <v>100.8</v>
      </c>
      <c r="L89">
        <v>100.8</v>
      </c>
      <c r="M89">
        <v>81.099999999999994</v>
      </c>
      <c r="N89">
        <f t="shared" si="14"/>
        <v>81.183333333333337</v>
      </c>
      <c r="O89">
        <f t="shared" si="15"/>
        <v>16.04486418349077</v>
      </c>
      <c r="Q89">
        <f t="shared" si="16"/>
        <v>71.375</v>
      </c>
      <c r="R89">
        <f t="shared" si="17"/>
        <v>6.6520047103611279</v>
      </c>
    </row>
    <row r="90" spans="1:18" x14ac:dyDescent="0.2">
      <c r="A90" s="7" t="s">
        <v>31</v>
      </c>
      <c r="B90" s="23">
        <v>68.099999999999994</v>
      </c>
      <c r="C90" s="23">
        <v>67.599999999999994</v>
      </c>
      <c r="D90" s="23">
        <v>70.7</v>
      </c>
      <c r="J90" s="7"/>
      <c r="K90" s="15">
        <v>100.8</v>
      </c>
      <c r="L90">
        <v>99.9</v>
      </c>
      <c r="M90">
        <v>87.3</v>
      </c>
      <c r="N90">
        <f t="shared" si="14"/>
        <v>82.4</v>
      </c>
      <c r="O90">
        <f t="shared" si="15"/>
        <v>15.679540809602798</v>
      </c>
      <c r="Q90">
        <f t="shared" si="16"/>
        <v>73.424999999999997</v>
      </c>
      <c r="R90">
        <f t="shared" si="17"/>
        <v>9.3492869603338296</v>
      </c>
    </row>
    <row r="91" spans="1:18" x14ac:dyDescent="0.2">
      <c r="A91" s="7" t="s">
        <v>33</v>
      </c>
      <c r="J91" s="31"/>
      <c r="K91" s="15">
        <v>100.8</v>
      </c>
      <c r="L91">
        <v>99.8</v>
      </c>
      <c r="M91">
        <v>79.8</v>
      </c>
      <c r="N91">
        <f>AVERAGE(B91:M91)</f>
        <v>93.466666666666654</v>
      </c>
      <c r="O91">
        <f>STDEV(B91:M91)</f>
        <v>11.846237095944677</v>
      </c>
      <c r="R91" t="e">
        <f>STDEV(B91:J91,M91)</f>
        <v>#DIV/0!</v>
      </c>
    </row>
    <row r="92" spans="1:18" x14ac:dyDescent="0.2">
      <c r="J92" s="7"/>
      <c r="K92" s="7"/>
      <c r="L92" s="7"/>
      <c r="M92" s="7"/>
      <c r="N92" s="7"/>
      <c r="O92" s="7"/>
    </row>
    <row r="93" spans="1:18" x14ac:dyDescent="0.2">
      <c r="J93" s="7"/>
      <c r="L93" s="7"/>
      <c r="N93" s="7"/>
    </row>
    <row r="94" spans="1:18" x14ac:dyDescent="0.2">
      <c r="J94" s="7"/>
      <c r="K94" s="7"/>
      <c r="L94" s="7"/>
      <c r="M94" s="7"/>
      <c r="N94" s="7"/>
      <c r="O94" s="7"/>
    </row>
    <row r="95" spans="1:18" x14ac:dyDescent="0.2">
      <c r="A95" s="29" t="s">
        <v>49</v>
      </c>
      <c r="J95" s="27"/>
      <c r="K95" s="7"/>
      <c r="L95" s="7"/>
      <c r="M95" s="7"/>
      <c r="N95" s="7"/>
      <c r="O95" s="7"/>
    </row>
    <row r="96" spans="1:18" x14ac:dyDescent="0.2">
      <c r="A96" s="13" t="s">
        <v>18</v>
      </c>
      <c r="B96" s="13" t="s">
        <v>19</v>
      </c>
      <c r="C96" s="13" t="s">
        <v>19</v>
      </c>
      <c r="D96" s="13" t="s">
        <v>19</v>
      </c>
      <c r="E96" s="13" t="s">
        <v>19</v>
      </c>
      <c r="F96" s="13" t="s">
        <v>19</v>
      </c>
      <c r="G96" s="13" t="s">
        <v>19</v>
      </c>
      <c r="H96" s="13" t="s">
        <v>19</v>
      </c>
      <c r="I96" s="13" t="s">
        <v>19</v>
      </c>
      <c r="J96" s="13" t="s">
        <v>19</v>
      </c>
      <c r="K96" s="13" t="s">
        <v>19</v>
      </c>
      <c r="L96" s="13" t="s">
        <v>19</v>
      </c>
      <c r="M96" s="22" t="s">
        <v>20</v>
      </c>
      <c r="N96" s="22" t="s">
        <v>21</v>
      </c>
    </row>
    <row r="97" spans="1:15" x14ac:dyDescent="0.2">
      <c r="A97">
        <v>0</v>
      </c>
      <c r="M97">
        <v>40</v>
      </c>
    </row>
    <row r="98" spans="1:15" x14ac:dyDescent="0.2">
      <c r="A98" s="7" t="s">
        <v>22</v>
      </c>
      <c r="B98" s="23">
        <v>40.5</v>
      </c>
      <c r="C98" s="23">
        <v>41.2</v>
      </c>
      <c r="D98" s="23">
        <v>45</v>
      </c>
      <c r="E98" s="23"/>
      <c r="F98" s="23">
        <v>34.700000000000003</v>
      </c>
      <c r="G98" s="23">
        <v>42.2</v>
      </c>
      <c r="H98" s="30">
        <v>56.2</v>
      </c>
      <c r="I98" s="30">
        <v>53</v>
      </c>
      <c r="J98" s="15">
        <v>48</v>
      </c>
      <c r="K98">
        <v>48.9</v>
      </c>
      <c r="L98">
        <v>39.1</v>
      </c>
      <c r="M98">
        <f t="shared" ref="M98:M106" si="18">AVERAGE(B98:L98)</f>
        <v>44.88</v>
      </c>
      <c r="N98">
        <f t="shared" ref="N98:N106" si="19">STDEV(B98:L98)</f>
        <v>6.6410842488256518</v>
      </c>
    </row>
    <row r="99" spans="1:15" x14ac:dyDescent="0.2">
      <c r="A99" s="7" t="s">
        <v>23</v>
      </c>
      <c r="B99" s="23">
        <v>46</v>
      </c>
      <c r="C99" s="23">
        <v>47.3</v>
      </c>
      <c r="D99" s="23">
        <v>52.8</v>
      </c>
      <c r="E99" s="23">
        <v>56.6</v>
      </c>
      <c r="F99" s="23">
        <v>38.799999999999997</v>
      </c>
      <c r="G99" s="23">
        <v>46.4</v>
      </c>
      <c r="H99" s="30">
        <v>57.4</v>
      </c>
      <c r="I99" s="30">
        <v>57.2</v>
      </c>
      <c r="J99" s="15">
        <v>55.1</v>
      </c>
      <c r="K99">
        <v>56.7</v>
      </c>
      <c r="L99">
        <v>41.6</v>
      </c>
      <c r="M99">
        <f t="shared" si="18"/>
        <v>50.536363636363632</v>
      </c>
      <c r="N99">
        <f t="shared" si="19"/>
        <v>6.767462261035897</v>
      </c>
    </row>
    <row r="100" spans="1:15" x14ac:dyDescent="0.2">
      <c r="A100" s="7" t="s">
        <v>24</v>
      </c>
      <c r="B100" s="23">
        <v>47.7</v>
      </c>
      <c r="C100" s="23">
        <v>51.1</v>
      </c>
      <c r="D100" s="30">
        <v>54.5</v>
      </c>
      <c r="E100" s="30">
        <v>57.2</v>
      </c>
      <c r="F100" s="23">
        <v>44.2</v>
      </c>
      <c r="G100" s="23">
        <v>52.5</v>
      </c>
      <c r="H100" s="30">
        <v>58</v>
      </c>
      <c r="I100" s="30">
        <v>59.9</v>
      </c>
      <c r="J100" s="15">
        <v>60</v>
      </c>
      <c r="K100">
        <v>66.2</v>
      </c>
      <c r="L100">
        <v>45</v>
      </c>
      <c r="M100">
        <f t="shared" si="18"/>
        <v>54.209090909090904</v>
      </c>
      <c r="N100">
        <f t="shared" si="19"/>
        <v>6.8778564313970305</v>
      </c>
    </row>
    <row r="101" spans="1:15" x14ac:dyDescent="0.2">
      <c r="A101" s="7" t="s">
        <v>25</v>
      </c>
      <c r="B101" s="23">
        <v>49.7</v>
      </c>
      <c r="C101" s="23">
        <v>54.3</v>
      </c>
      <c r="D101" s="30">
        <v>56.2</v>
      </c>
      <c r="E101" s="30">
        <v>58</v>
      </c>
      <c r="F101" s="23">
        <v>48.2</v>
      </c>
      <c r="G101" s="23">
        <v>56.1</v>
      </c>
      <c r="H101" s="30">
        <v>59.1</v>
      </c>
      <c r="I101" s="30">
        <v>64</v>
      </c>
      <c r="J101" s="15">
        <v>63.7</v>
      </c>
      <c r="K101">
        <v>73.3</v>
      </c>
      <c r="L101">
        <v>49.6</v>
      </c>
      <c r="M101">
        <f t="shared" si="18"/>
        <v>57.472727272727276</v>
      </c>
      <c r="N101">
        <f t="shared" si="19"/>
        <v>7.4616473930481195</v>
      </c>
    </row>
    <row r="102" spans="1:15" x14ac:dyDescent="0.2">
      <c r="A102" s="7" t="s">
        <v>26</v>
      </c>
      <c r="B102" s="23">
        <v>52.3</v>
      </c>
      <c r="C102" s="23">
        <v>56.2</v>
      </c>
      <c r="D102" s="30">
        <v>58</v>
      </c>
      <c r="E102" s="30">
        <v>58.7</v>
      </c>
      <c r="F102" s="23">
        <v>51</v>
      </c>
      <c r="G102" s="30">
        <v>60.1</v>
      </c>
      <c r="H102" s="23"/>
      <c r="I102" s="23"/>
      <c r="J102" s="15">
        <v>68.2</v>
      </c>
      <c r="K102">
        <v>81.099999999999994</v>
      </c>
      <c r="L102">
        <v>53.4</v>
      </c>
      <c r="M102">
        <f t="shared" si="18"/>
        <v>59.888888888888886</v>
      </c>
      <c r="N102">
        <f t="shared" si="19"/>
        <v>9.4626165044934378</v>
      </c>
    </row>
    <row r="103" spans="1:15" x14ac:dyDescent="0.2">
      <c r="A103" s="7" t="s">
        <v>27</v>
      </c>
      <c r="B103" s="23">
        <v>59.1</v>
      </c>
      <c r="C103" s="23">
        <v>57.9</v>
      </c>
      <c r="D103" s="30">
        <v>60.1</v>
      </c>
      <c r="E103" s="30">
        <v>60</v>
      </c>
      <c r="F103" s="23">
        <v>53.4</v>
      </c>
      <c r="G103" s="30">
        <v>59.5</v>
      </c>
      <c r="H103" s="23"/>
      <c r="I103" s="23"/>
      <c r="J103" s="15">
        <v>70.8</v>
      </c>
      <c r="K103">
        <v>84</v>
      </c>
      <c r="L103">
        <v>54.5</v>
      </c>
      <c r="M103">
        <f t="shared" si="18"/>
        <v>62.144444444444439</v>
      </c>
      <c r="N103">
        <f t="shared" si="19"/>
        <v>9.556033579774569</v>
      </c>
    </row>
    <row r="104" spans="1:15" x14ac:dyDescent="0.2">
      <c r="A104" s="7" t="s">
        <v>29</v>
      </c>
      <c r="B104" s="23">
        <v>64.599999999999994</v>
      </c>
      <c r="C104" s="23">
        <v>59.7</v>
      </c>
      <c r="D104" s="30">
        <v>63.1</v>
      </c>
      <c r="E104" s="23"/>
      <c r="F104" s="23"/>
      <c r="G104" s="23"/>
      <c r="H104" s="23"/>
      <c r="I104" s="23"/>
      <c r="J104" s="15">
        <v>74.3</v>
      </c>
      <c r="K104">
        <v>93.3</v>
      </c>
      <c r="L104">
        <v>57.4</v>
      </c>
      <c r="M104">
        <f t="shared" si="18"/>
        <v>68.733333333333334</v>
      </c>
      <c r="N104">
        <f t="shared" si="19"/>
        <v>13.366924353293342</v>
      </c>
    </row>
    <row r="105" spans="1:15" x14ac:dyDescent="0.2">
      <c r="A105" s="7" t="s">
        <v>31</v>
      </c>
      <c r="B105" s="23">
        <v>68.5</v>
      </c>
      <c r="C105" s="23">
        <v>61.2</v>
      </c>
      <c r="D105" s="30">
        <v>65.8</v>
      </c>
      <c r="E105" s="23"/>
      <c r="F105" s="23"/>
      <c r="G105" s="23"/>
      <c r="H105" s="23"/>
      <c r="I105" s="23"/>
      <c r="J105" s="15">
        <v>74.5</v>
      </c>
      <c r="K105">
        <v>98.6</v>
      </c>
      <c r="L105">
        <v>58.6</v>
      </c>
      <c r="M105">
        <f t="shared" si="18"/>
        <v>71.2</v>
      </c>
      <c r="N105">
        <f t="shared" si="19"/>
        <v>14.538638175565117</v>
      </c>
      <c r="O105" s="7"/>
    </row>
    <row r="106" spans="1:15" x14ac:dyDescent="0.2">
      <c r="A106" s="7" t="s">
        <v>33</v>
      </c>
      <c r="B106" s="23"/>
      <c r="C106" s="23"/>
      <c r="D106" s="23"/>
      <c r="E106" s="23"/>
      <c r="F106" s="23"/>
      <c r="G106" s="23"/>
      <c r="H106" s="23"/>
      <c r="I106" s="23"/>
      <c r="J106" s="15">
        <v>76.8</v>
      </c>
      <c r="K106">
        <v>99.7</v>
      </c>
      <c r="L106">
        <v>60</v>
      </c>
      <c r="M106">
        <f t="shared" si="18"/>
        <v>78.833333333333329</v>
      </c>
      <c r="N106">
        <f t="shared" si="19"/>
        <v>19.927953566117491</v>
      </c>
      <c r="O106" s="7"/>
    </row>
    <row r="107" spans="1:15" x14ac:dyDescent="0.2">
      <c r="J107" s="7"/>
      <c r="K107" s="7"/>
      <c r="L107" s="7"/>
      <c r="M107" s="7"/>
      <c r="N107" s="7"/>
      <c r="O107" s="15"/>
    </row>
    <row r="108" spans="1:15" x14ac:dyDescent="0.2">
      <c r="J108" s="7"/>
      <c r="K108" s="15"/>
      <c r="L108" s="7"/>
      <c r="M108" s="32" t="s">
        <v>50</v>
      </c>
      <c r="N108" s="7"/>
      <c r="O108" s="15"/>
    </row>
    <row r="109" spans="1:15" x14ac:dyDescent="0.2">
      <c r="J109" s="7"/>
      <c r="K109" s="15"/>
      <c r="L109" s="7"/>
      <c r="M109" s="22" t="s">
        <v>20</v>
      </c>
      <c r="N109" s="22" t="s">
        <v>21</v>
      </c>
      <c r="O109" s="15"/>
    </row>
    <row r="110" spans="1:15" x14ac:dyDescent="0.2">
      <c r="J110" s="7"/>
      <c r="K110" s="15"/>
      <c r="M110">
        <v>40</v>
      </c>
      <c r="N110" t="e">
        <f>STDEV(#REF!,#REF!)</f>
        <v>#REF!</v>
      </c>
      <c r="O110" s="15"/>
    </row>
    <row r="111" spans="1:15" x14ac:dyDescent="0.2">
      <c r="J111" s="7"/>
      <c r="K111" s="15"/>
      <c r="M111">
        <f t="shared" ref="M111:M119" si="20">AVERAGE(B98:J98,L98)</f>
        <v>44.433333333333337</v>
      </c>
      <c r="N111">
        <f t="shared" ref="N111:N119" si="21">STDEV(B98:J98,L98)</f>
        <v>6.8827683383940759</v>
      </c>
    </row>
    <row r="112" spans="1:15" x14ac:dyDescent="0.2">
      <c r="M112">
        <f t="shared" si="20"/>
        <v>49.92</v>
      </c>
      <c r="N112">
        <f t="shared" si="21"/>
        <v>6.8002941112866573</v>
      </c>
    </row>
    <row r="113" spans="13:40" x14ac:dyDescent="0.2">
      <c r="M113">
        <f t="shared" si="20"/>
        <v>53.009999999999991</v>
      </c>
      <c r="N113">
        <f t="shared" si="21"/>
        <v>5.9150373343426832</v>
      </c>
    </row>
    <row r="114" spans="13:40" x14ac:dyDescent="0.2">
      <c r="M114">
        <f t="shared" si="20"/>
        <v>55.89</v>
      </c>
      <c r="N114">
        <f t="shared" si="21"/>
        <v>5.5897624676227915</v>
      </c>
    </row>
    <row r="115" spans="13:40" x14ac:dyDescent="0.2">
      <c r="M115">
        <f t="shared" si="20"/>
        <v>57.237499999999997</v>
      </c>
      <c r="N115">
        <f t="shared" si="21"/>
        <v>5.4795561603368688</v>
      </c>
    </row>
    <row r="116" spans="13:40" x14ac:dyDescent="0.2">
      <c r="M116">
        <f t="shared" si="20"/>
        <v>59.412500000000001</v>
      </c>
      <c r="N116">
        <f t="shared" si="21"/>
        <v>5.2531453163115245</v>
      </c>
    </row>
    <row r="117" spans="13:40" x14ac:dyDescent="0.2">
      <c r="M117">
        <f t="shared" si="20"/>
        <v>63.819999999999993</v>
      </c>
      <c r="N117">
        <f t="shared" si="21"/>
        <v>6.5028455309964102</v>
      </c>
    </row>
    <row r="118" spans="13:40" x14ac:dyDescent="0.2">
      <c r="M118">
        <f t="shared" si="20"/>
        <v>65.72</v>
      </c>
      <c r="N118">
        <f t="shared" si="21"/>
        <v>6.2439570786481218</v>
      </c>
      <c r="AL118" s="33" t="s">
        <v>51</v>
      </c>
    </row>
    <row r="119" spans="13:40" x14ac:dyDescent="0.2">
      <c r="M119">
        <f t="shared" si="20"/>
        <v>68.400000000000006</v>
      </c>
      <c r="N119">
        <f t="shared" si="21"/>
        <v>11.879393923933955</v>
      </c>
    </row>
    <row r="120" spans="13:40" x14ac:dyDescent="0.2">
      <c r="AL120" s="5" t="s">
        <v>52</v>
      </c>
      <c r="AM120" s="5" t="s">
        <v>53</v>
      </c>
      <c r="AN120" s="5" t="s">
        <v>54</v>
      </c>
    </row>
    <row r="121" spans="13:40" x14ac:dyDescent="0.2">
      <c r="AK121">
        <v>0</v>
      </c>
      <c r="AL121">
        <v>37</v>
      </c>
      <c r="AM121">
        <v>37</v>
      </c>
      <c r="AN121">
        <v>37</v>
      </c>
    </row>
    <row r="122" spans="13:40" x14ac:dyDescent="0.2">
      <c r="AK122">
        <v>1</v>
      </c>
      <c r="AL122">
        <v>39.125</v>
      </c>
      <c r="AM122">
        <v>39.11</v>
      </c>
      <c r="AN122">
        <v>39.843000000000004</v>
      </c>
    </row>
    <row r="123" spans="13:40" x14ac:dyDescent="0.2">
      <c r="AK123">
        <v>2</v>
      </c>
      <c r="AL123">
        <v>43.588000000000001</v>
      </c>
      <c r="AM123">
        <v>40.488</v>
      </c>
      <c r="AN123">
        <v>44.929000000000002</v>
      </c>
    </row>
    <row r="124" spans="13:40" x14ac:dyDescent="0.2">
      <c r="AK124">
        <v>3</v>
      </c>
      <c r="AL124">
        <v>52.762999999999998</v>
      </c>
      <c r="AM124">
        <v>46.162999999999997</v>
      </c>
      <c r="AN124">
        <v>54.557000000000002</v>
      </c>
    </row>
    <row r="125" spans="13:40" x14ac:dyDescent="0.2">
      <c r="AK125">
        <v>4</v>
      </c>
      <c r="AL125">
        <v>57.85</v>
      </c>
      <c r="AM125">
        <v>51.613</v>
      </c>
      <c r="AN125">
        <v>60.070999999999998</v>
      </c>
    </row>
    <row r="126" spans="13:40" x14ac:dyDescent="0.2">
      <c r="AK126">
        <v>5</v>
      </c>
      <c r="AL126">
        <v>62.41</v>
      </c>
      <c r="AM126">
        <v>55.287999999999997</v>
      </c>
      <c r="AN126">
        <v>64.228999999999999</v>
      </c>
    </row>
    <row r="127" spans="13:40" x14ac:dyDescent="0.2">
      <c r="AK127">
        <v>6</v>
      </c>
      <c r="AL127">
        <v>62.01</v>
      </c>
      <c r="AM127">
        <v>57.825000000000003</v>
      </c>
      <c r="AN127">
        <v>66</v>
      </c>
    </row>
    <row r="128" spans="13:40" x14ac:dyDescent="0.2">
      <c r="AK128">
        <v>7</v>
      </c>
      <c r="AL128">
        <v>61.1</v>
      </c>
      <c r="AM128">
        <v>56.424999999999997</v>
      </c>
    </row>
    <row r="129" spans="37:39" x14ac:dyDescent="0.2">
      <c r="AK129">
        <v>8</v>
      </c>
      <c r="AL129">
        <v>64.2</v>
      </c>
      <c r="AM129">
        <v>58.45</v>
      </c>
    </row>
    <row r="130" spans="37:39" x14ac:dyDescent="0.2">
      <c r="AK130">
        <v>9</v>
      </c>
      <c r="AL130">
        <v>64.45</v>
      </c>
      <c r="AM130">
        <v>60.15</v>
      </c>
    </row>
    <row r="131" spans="37:39" x14ac:dyDescent="0.2">
      <c r="AK131">
        <v>10</v>
      </c>
      <c r="AL131">
        <v>65.174999999999997</v>
      </c>
      <c r="AM131">
        <v>61.1</v>
      </c>
    </row>
    <row r="132" spans="37:39" x14ac:dyDescent="0.2">
      <c r="AK132">
        <v>11</v>
      </c>
      <c r="AL132">
        <v>64.75</v>
      </c>
      <c r="AM132">
        <v>62.15</v>
      </c>
    </row>
    <row r="133" spans="37:39" x14ac:dyDescent="0.2">
      <c r="AK133">
        <v>12</v>
      </c>
      <c r="AL133">
        <v>65.150000000000006</v>
      </c>
      <c r="AM133">
        <v>62.9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15386-0627-1344-8471-F3F92E1B253B}">
  <dimension ref="A2:AB255"/>
  <sheetViews>
    <sheetView workbookViewId="0">
      <selection activeCell="F55" sqref="F55"/>
    </sheetView>
  </sheetViews>
  <sheetFormatPr baseColWidth="10" defaultRowHeight="16" x14ac:dyDescent="0.2"/>
  <cols>
    <col min="1" max="1" width="12.6640625" customWidth="1"/>
    <col min="2" max="2" width="14.83203125" customWidth="1"/>
    <col min="3" max="3" width="11.5" customWidth="1"/>
    <col min="4" max="5" width="11.1640625" customWidth="1"/>
    <col min="6" max="6" width="12.1640625" customWidth="1"/>
    <col min="7" max="7" width="11.33203125" customWidth="1"/>
    <col min="10" max="10" width="12.1640625" customWidth="1"/>
  </cols>
  <sheetData>
    <row r="2" spans="1:4" x14ac:dyDescent="0.2">
      <c r="A2" s="1" t="s">
        <v>55</v>
      </c>
      <c r="B2" s="1"/>
      <c r="D2" s="3" t="s">
        <v>104</v>
      </c>
    </row>
    <row r="4" spans="1:4" x14ac:dyDescent="0.2">
      <c r="A4" s="19" t="s">
        <v>56</v>
      </c>
    </row>
    <row r="5" spans="1:4" x14ac:dyDescent="0.2">
      <c r="A5" t="s">
        <v>57</v>
      </c>
      <c r="C5" s="9" t="s">
        <v>58</v>
      </c>
    </row>
    <row r="6" spans="1:4" x14ac:dyDescent="0.2">
      <c r="A6" t="s">
        <v>59</v>
      </c>
      <c r="C6" s="9" t="s">
        <v>60</v>
      </c>
    </row>
    <row r="7" spans="1:4" x14ac:dyDescent="0.2">
      <c r="A7" t="s">
        <v>61</v>
      </c>
      <c r="C7" s="9" t="s">
        <v>62</v>
      </c>
    </row>
    <row r="8" spans="1:4" x14ac:dyDescent="0.2">
      <c r="A8" s="7" t="s">
        <v>63</v>
      </c>
      <c r="C8" s="9" t="s">
        <v>64</v>
      </c>
    </row>
    <row r="9" spans="1:4" x14ac:dyDescent="0.2">
      <c r="A9" s="7"/>
      <c r="C9" s="9"/>
    </row>
    <row r="10" spans="1:4" x14ac:dyDescent="0.2">
      <c r="A10" t="s">
        <v>65</v>
      </c>
      <c r="C10" s="9" t="s">
        <v>66</v>
      </c>
    </row>
    <row r="11" spans="1:4" x14ac:dyDescent="0.2">
      <c r="A11" s="7" t="s">
        <v>67</v>
      </c>
      <c r="C11" s="9" t="s">
        <v>68</v>
      </c>
    </row>
    <row r="12" spans="1:4" x14ac:dyDescent="0.2">
      <c r="A12" s="7" t="s">
        <v>69</v>
      </c>
      <c r="C12" s="9" t="s">
        <v>70</v>
      </c>
    </row>
    <row r="13" spans="1:4" x14ac:dyDescent="0.2">
      <c r="A13" s="7" t="s">
        <v>71</v>
      </c>
      <c r="C13" s="9" t="s">
        <v>72</v>
      </c>
    </row>
    <row r="15" spans="1:4" x14ac:dyDescent="0.2">
      <c r="A15" s="7" t="s">
        <v>73</v>
      </c>
      <c r="C15" s="9" t="s">
        <v>74</v>
      </c>
    </row>
    <row r="16" spans="1:4" x14ac:dyDescent="0.2">
      <c r="A16" s="7" t="s">
        <v>75</v>
      </c>
      <c r="C16" s="9" t="s">
        <v>76</v>
      </c>
    </row>
    <row r="17" spans="1:15" x14ac:dyDescent="0.2">
      <c r="A17" s="7"/>
      <c r="C17" s="9"/>
    </row>
    <row r="19" spans="1:15" x14ac:dyDescent="0.2">
      <c r="A19" s="34"/>
    </row>
    <row r="21" spans="1:15" x14ac:dyDescent="0.2">
      <c r="F21" s="5"/>
      <c r="G21" s="5"/>
      <c r="J21" s="5"/>
      <c r="K21" s="5"/>
      <c r="N21" s="5"/>
      <c r="O21" s="5"/>
    </row>
    <row r="22" spans="1:15" x14ac:dyDescent="0.2">
      <c r="F22" s="5"/>
      <c r="J22" s="5"/>
      <c r="N22" s="5"/>
    </row>
    <row r="25" spans="1:15" x14ac:dyDescent="0.2">
      <c r="A25" s="34" t="s">
        <v>77</v>
      </c>
    </row>
    <row r="27" spans="1:15" x14ac:dyDescent="0.2">
      <c r="A27" s="36" t="s">
        <v>79</v>
      </c>
      <c r="B27" s="2"/>
    </row>
    <row r="28" spans="1:15" x14ac:dyDescent="0.2">
      <c r="D28" s="3"/>
      <c r="H28" s="3"/>
      <c r="L28" s="37" t="s">
        <v>20</v>
      </c>
      <c r="M28" s="38"/>
      <c r="N28" s="38"/>
      <c r="O28" s="39"/>
    </row>
    <row r="29" spans="1:15" x14ac:dyDescent="0.2">
      <c r="A29" s="22" t="s">
        <v>81</v>
      </c>
      <c r="B29" s="22" t="s">
        <v>3</v>
      </c>
      <c r="C29" s="40" t="s">
        <v>82</v>
      </c>
      <c r="D29" s="22" t="s">
        <v>83</v>
      </c>
      <c r="E29" s="22" t="s">
        <v>84</v>
      </c>
      <c r="F29" s="21" t="s">
        <v>14</v>
      </c>
      <c r="G29" s="40"/>
      <c r="H29" s="22"/>
      <c r="I29" s="22"/>
      <c r="J29" s="21"/>
      <c r="L29" s="41" t="s">
        <v>85</v>
      </c>
      <c r="M29" s="42" t="s">
        <v>86</v>
      </c>
      <c r="N29" s="42" t="s">
        <v>87</v>
      </c>
      <c r="O29" s="43" t="s">
        <v>88</v>
      </c>
    </row>
    <row r="30" spans="1:15" x14ac:dyDescent="0.2">
      <c r="A30">
        <v>1</v>
      </c>
      <c r="B30" t="s">
        <v>89</v>
      </c>
      <c r="C30" s="44">
        <v>14.7</v>
      </c>
      <c r="D30">
        <v>20.3</v>
      </c>
      <c r="E30">
        <v>16</v>
      </c>
      <c r="F30">
        <f>(0.1666*3.14159265*D30*E30*C30)/1000</f>
        <v>2.4989537856571342</v>
      </c>
      <c r="G30" s="45"/>
      <c r="L30" s="44">
        <f t="shared" ref="L30:O37" si="0">AVERAGE(C30,G30)</f>
        <v>14.7</v>
      </c>
      <c r="M30">
        <f t="shared" si="0"/>
        <v>20.3</v>
      </c>
      <c r="N30">
        <f t="shared" si="0"/>
        <v>16</v>
      </c>
      <c r="O30" s="18">
        <f t="shared" si="0"/>
        <v>2.4989537856571342</v>
      </c>
    </row>
    <row r="31" spans="1:15" x14ac:dyDescent="0.2">
      <c r="A31">
        <v>2</v>
      </c>
      <c r="B31" t="s">
        <v>90</v>
      </c>
      <c r="C31" s="44">
        <v>16</v>
      </c>
      <c r="D31">
        <v>20.8</v>
      </c>
      <c r="E31">
        <v>17.8</v>
      </c>
      <c r="F31">
        <f t="shared" ref="F31:F39" si="1">(0.1666*3.14159265*D31*E31*C31)/1000</f>
        <v>3.1004746811490822</v>
      </c>
      <c r="G31" s="44"/>
      <c r="L31" s="44">
        <f t="shared" si="0"/>
        <v>16</v>
      </c>
      <c r="M31">
        <f t="shared" si="0"/>
        <v>20.8</v>
      </c>
      <c r="N31">
        <f t="shared" si="0"/>
        <v>17.8</v>
      </c>
      <c r="O31" s="18">
        <f t="shared" si="0"/>
        <v>3.1004746811490822</v>
      </c>
    </row>
    <row r="32" spans="1:15" x14ac:dyDescent="0.2">
      <c r="A32">
        <v>3</v>
      </c>
      <c r="B32" t="s">
        <v>91</v>
      </c>
      <c r="C32" s="44">
        <v>16.5</v>
      </c>
      <c r="D32">
        <v>21.4</v>
      </c>
      <c r="E32">
        <v>19.5</v>
      </c>
      <c r="F32">
        <f t="shared" si="1"/>
        <v>3.6037711000496202</v>
      </c>
      <c r="G32" s="44"/>
      <c r="L32" s="44">
        <f t="shared" si="0"/>
        <v>16.5</v>
      </c>
      <c r="M32">
        <f t="shared" si="0"/>
        <v>21.4</v>
      </c>
      <c r="N32">
        <f t="shared" si="0"/>
        <v>19.5</v>
      </c>
      <c r="O32" s="18">
        <f t="shared" si="0"/>
        <v>3.6037711000496202</v>
      </c>
    </row>
    <row r="33" spans="1:15" x14ac:dyDescent="0.2">
      <c r="A33">
        <v>4</v>
      </c>
      <c r="B33" t="s">
        <v>92</v>
      </c>
      <c r="C33" s="44">
        <v>17.600000000000001</v>
      </c>
      <c r="D33">
        <v>21.4</v>
      </c>
      <c r="E33">
        <v>20.2</v>
      </c>
      <c r="F33">
        <f t="shared" si="1"/>
        <v>3.9820130582428623</v>
      </c>
      <c r="G33" s="44"/>
      <c r="L33" s="44">
        <f t="shared" si="0"/>
        <v>17.600000000000001</v>
      </c>
      <c r="M33">
        <f t="shared" si="0"/>
        <v>21.4</v>
      </c>
      <c r="N33">
        <f t="shared" si="0"/>
        <v>20.2</v>
      </c>
      <c r="O33" s="18">
        <f t="shared" si="0"/>
        <v>3.9820130582428623</v>
      </c>
    </row>
    <row r="34" spans="1:15" x14ac:dyDescent="0.2">
      <c r="A34">
        <v>5</v>
      </c>
      <c r="B34" t="s">
        <v>93</v>
      </c>
      <c r="C34" s="44">
        <v>13</v>
      </c>
      <c r="D34">
        <v>20.2</v>
      </c>
      <c r="E34">
        <v>19.600000000000001</v>
      </c>
      <c r="F34">
        <f t="shared" si="1"/>
        <v>2.693863974193611</v>
      </c>
      <c r="G34" s="44"/>
      <c r="L34" s="44">
        <f t="shared" si="0"/>
        <v>13</v>
      </c>
      <c r="M34">
        <f t="shared" si="0"/>
        <v>20.2</v>
      </c>
      <c r="N34">
        <f t="shared" si="0"/>
        <v>19.600000000000001</v>
      </c>
      <c r="O34" s="18">
        <f t="shared" si="0"/>
        <v>2.693863974193611</v>
      </c>
    </row>
    <row r="35" spans="1:15" x14ac:dyDescent="0.2">
      <c r="A35">
        <v>6</v>
      </c>
      <c r="B35" t="s">
        <v>94</v>
      </c>
      <c r="C35" s="44">
        <v>14.6</v>
      </c>
      <c r="D35">
        <v>20.8</v>
      </c>
      <c r="E35">
        <v>18.5</v>
      </c>
      <c r="F35">
        <f t="shared" si="1"/>
        <v>2.9404431579296597</v>
      </c>
      <c r="G35" s="44"/>
      <c r="L35" s="44">
        <f t="shared" si="0"/>
        <v>14.6</v>
      </c>
      <c r="M35">
        <f t="shared" si="0"/>
        <v>20.8</v>
      </c>
      <c r="N35">
        <f t="shared" si="0"/>
        <v>18.5</v>
      </c>
      <c r="O35" s="18">
        <f t="shared" si="0"/>
        <v>2.9404431579296597</v>
      </c>
    </row>
    <row r="36" spans="1:15" x14ac:dyDescent="0.2">
      <c r="A36">
        <v>7</v>
      </c>
      <c r="B36" t="s">
        <v>95</v>
      </c>
      <c r="C36" s="44">
        <v>14.9</v>
      </c>
      <c r="D36">
        <v>20.3</v>
      </c>
      <c r="E36">
        <v>18.3</v>
      </c>
      <c r="F36">
        <f t="shared" si="1"/>
        <v>2.8970651731935835</v>
      </c>
      <c r="G36" s="44"/>
      <c r="L36" s="44">
        <f t="shared" si="0"/>
        <v>14.9</v>
      </c>
      <c r="M36">
        <f t="shared" si="0"/>
        <v>20.3</v>
      </c>
      <c r="N36">
        <f t="shared" si="0"/>
        <v>18.3</v>
      </c>
      <c r="O36" s="18">
        <f t="shared" si="0"/>
        <v>2.8970651731935835</v>
      </c>
    </row>
    <row r="37" spans="1:15" x14ac:dyDescent="0.2">
      <c r="A37">
        <v>8</v>
      </c>
      <c r="B37" t="s">
        <v>96</v>
      </c>
      <c r="C37" s="44">
        <v>16.7</v>
      </c>
      <c r="D37">
        <v>21.6</v>
      </c>
      <c r="E37">
        <v>19.5</v>
      </c>
      <c r="F37">
        <f t="shared" si="1"/>
        <v>3.6815415214100793</v>
      </c>
      <c r="G37" s="44"/>
      <c r="L37" s="46">
        <f t="shared" si="0"/>
        <v>16.7</v>
      </c>
      <c r="M37" s="47">
        <f t="shared" si="0"/>
        <v>21.6</v>
      </c>
      <c r="N37" s="47">
        <f t="shared" si="0"/>
        <v>19.5</v>
      </c>
      <c r="O37" s="48">
        <f t="shared" si="0"/>
        <v>3.6815415214100793</v>
      </c>
    </row>
    <row r="38" spans="1:15" x14ac:dyDescent="0.2">
      <c r="A38">
        <v>9</v>
      </c>
      <c r="B38" t="s">
        <v>97</v>
      </c>
      <c r="C38" s="44">
        <v>14.7</v>
      </c>
      <c r="D38">
        <v>20.3</v>
      </c>
      <c r="E38">
        <v>14.3</v>
      </c>
      <c r="F38">
        <f t="shared" si="1"/>
        <v>2.2334399459310639</v>
      </c>
      <c r="G38" s="44"/>
    </row>
    <row r="39" spans="1:15" x14ac:dyDescent="0.2">
      <c r="A39">
        <v>10</v>
      </c>
      <c r="B39" t="s">
        <v>98</v>
      </c>
      <c r="C39" s="44">
        <v>19.8</v>
      </c>
      <c r="D39">
        <v>19</v>
      </c>
      <c r="E39">
        <v>18.7</v>
      </c>
      <c r="F39">
        <f t="shared" si="1"/>
        <v>3.6820125718120207</v>
      </c>
      <c r="G39" s="44"/>
    </row>
    <row r="42" spans="1:15" x14ac:dyDescent="0.2">
      <c r="A42" s="35" t="s">
        <v>99</v>
      </c>
    </row>
    <row r="43" spans="1:15" x14ac:dyDescent="0.2">
      <c r="A43" s="49" t="s">
        <v>80</v>
      </c>
    </row>
    <row r="44" spans="1:15" x14ac:dyDescent="0.2">
      <c r="A44">
        <v>1</v>
      </c>
      <c r="B44" t="s">
        <v>78</v>
      </c>
      <c r="C44">
        <v>17</v>
      </c>
      <c r="D44">
        <v>17</v>
      </c>
      <c r="E44">
        <v>16</v>
      </c>
      <c r="F44">
        <f>(0.16666*3.14159265*D44*E44*C44)/1000</f>
        <v>2.4210238907705763</v>
      </c>
    </row>
    <row r="45" spans="1:15" x14ac:dyDescent="0.2">
      <c r="A45">
        <v>1</v>
      </c>
      <c r="B45" t="s">
        <v>78</v>
      </c>
      <c r="C45">
        <v>14</v>
      </c>
      <c r="D45">
        <v>23</v>
      </c>
      <c r="E45">
        <v>17</v>
      </c>
      <c r="F45">
        <f t="shared" ref="F45:F47" si="2">(0.16666*3.14159265*D45*E45*C45)/1000</f>
        <v>2.866065047162226</v>
      </c>
    </row>
    <row r="46" spans="1:15" x14ac:dyDescent="0.2">
      <c r="A46">
        <v>1</v>
      </c>
      <c r="B46" t="s">
        <v>78</v>
      </c>
      <c r="C46">
        <v>13</v>
      </c>
      <c r="D46">
        <v>21</v>
      </c>
      <c r="E46">
        <v>15</v>
      </c>
      <c r="F46">
        <f t="shared" si="2"/>
        <v>2.144051218145655</v>
      </c>
    </row>
    <row r="47" spans="1:15" x14ac:dyDescent="0.2">
      <c r="C47" s="5">
        <f>AVERAGE(C44:C46)</f>
        <v>14.666666666666666</v>
      </c>
      <c r="D47" s="5">
        <f t="shared" ref="D47:E47" si="3">AVERAGE(D44:D46)</f>
        <v>20.333333333333332</v>
      </c>
      <c r="E47" s="5">
        <f t="shared" si="3"/>
        <v>16</v>
      </c>
      <c r="F47" s="5">
        <f t="shared" si="2"/>
        <v>2.4982807085075844</v>
      </c>
      <c r="G47" s="5">
        <f>STDEV(F44:F46)</f>
        <v>0.36425253637976812</v>
      </c>
    </row>
    <row r="48" spans="1:15" x14ac:dyDescent="0.2">
      <c r="A48" s="49"/>
    </row>
    <row r="49" spans="1:7" x14ac:dyDescent="0.2">
      <c r="A49" s="49"/>
    </row>
    <row r="50" spans="1:7" x14ac:dyDescent="0.2">
      <c r="A50">
        <v>2</v>
      </c>
      <c r="B50" t="s">
        <v>78</v>
      </c>
      <c r="C50">
        <v>17</v>
      </c>
      <c r="D50">
        <v>21</v>
      </c>
      <c r="E50">
        <v>21</v>
      </c>
      <c r="F50">
        <f>(0.1666*3.14159265*D50*E50*C50)/1000</f>
        <v>3.9238498481685302</v>
      </c>
    </row>
    <row r="51" spans="1:7" x14ac:dyDescent="0.2">
      <c r="A51">
        <v>2</v>
      </c>
      <c r="B51" t="s">
        <v>100</v>
      </c>
      <c r="C51">
        <v>16</v>
      </c>
      <c r="D51">
        <v>20</v>
      </c>
      <c r="E51">
        <v>15</v>
      </c>
      <c r="F51">
        <f t="shared" ref="F51:F61" si="4">(0.1666*3.14159265*D51*E51*C51)/1000</f>
        <v>2.5122688103519999</v>
      </c>
    </row>
    <row r="52" spans="1:7" x14ac:dyDescent="0.2">
      <c r="A52">
        <v>2</v>
      </c>
      <c r="B52" t="s">
        <v>101</v>
      </c>
      <c r="C52">
        <v>16</v>
      </c>
      <c r="D52">
        <v>22</v>
      </c>
      <c r="E52">
        <v>14</v>
      </c>
      <c r="F52">
        <f t="shared" si="4"/>
        <v>2.5792626452947203</v>
      </c>
    </row>
    <row r="53" spans="1:7" x14ac:dyDescent="0.2">
      <c r="A53">
        <v>2</v>
      </c>
      <c r="B53" t="s">
        <v>78</v>
      </c>
      <c r="C53">
        <v>18</v>
      </c>
      <c r="D53">
        <v>25</v>
      </c>
      <c r="E53">
        <v>22</v>
      </c>
      <c r="F53">
        <f t="shared" si="4"/>
        <v>5.1815544213510005</v>
      </c>
    </row>
    <row r="54" spans="1:7" x14ac:dyDescent="0.2">
      <c r="A54">
        <v>2</v>
      </c>
      <c r="B54" t="s">
        <v>100</v>
      </c>
      <c r="C54">
        <v>17</v>
      </c>
      <c r="D54">
        <v>18</v>
      </c>
      <c r="E54">
        <v>16</v>
      </c>
      <c r="F54">
        <f t="shared" si="4"/>
        <v>2.56251418655904</v>
      </c>
    </row>
    <row r="55" spans="1:7" x14ac:dyDescent="0.2">
      <c r="A55">
        <v>2</v>
      </c>
      <c r="B55" t="s">
        <v>101</v>
      </c>
      <c r="C55">
        <v>17</v>
      </c>
      <c r="D55">
        <v>20</v>
      </c>
      <c r="E55">
        <v>17</v>
      </c>
      <c r="F55">
        <f t="shared" si="4"/>
        <v>3.0251903591322002</v>
      </c>
    </row>
    <row r="56" spans="1:7" x14ac:dyDescent="0.2">
      <c r="A56">
        <v>2</v>
      </c>
      <c r="B56" t="s">
        <v>78</v>
      </c>
      <c r="C56">
        <v>13</v>
      </c>
      <c r="D56">
        <v>22</v>
      </c>
      <c r="E56">
        <v>20</v>
      </c>
      <c r="F56">
        <f t="shared" si="4"/>
        <v>2.9937869990028001</v>
      </c>
    </row>
    <row r="57" spans="1:7" x14ac:dyDescent="0.2">
      <c r="A57">
        <v>2</v>
      </c>
      <c r="B57" t="s">
        <v>78</v>
      </c>
      <c r="C57">
        <v>17</v>
      </c>
      <c r="D57">
        <v>19</v>
      </c>
      <c r="E57">
        <v>15</v>
      </c>
      <c r="F57">
        <f t="shared" si="4"/>
        <v>2.5358213304490502</v>
      </c>
    </row>
    <row r="58" spans="1:7" x14ac:dyDescent="0.2">
      <c r="A58">
        <v>2</v>
      </c>
      <c r="B58" t="s">
        <v>78</v>
      </c>
      <c r="C58">
        <v>14</v>
      </c>
      <c r="D58">
        <v>21</v>
      </c>
      <c r="E58">
        <v>20</v>
      </c>
      <c r="F58">
        <f t="shared" si="4"/>
        <v>3.0775292926812003</v>
      </c>
    </row>
    <row r="59" spans="1:7" x14ac:dyDescent="0.2">
      <c r="A59">
        <v>2</v>
      </c>
      <c r="B59" t="s">
        <v>78</v>
      </c>
      <c r="C59">
        <v>13</v>
      </c>
      <c r="D59">
        <v>20</v>
      </c>
      <c r="E59">
        <v>18</v>
      </c>
      <c r="F59">
        <f t="shared" si="4"/>
        <v>2.4494620900932</v>
      </c>
    </row>
    <row r="60" spans="1:7" x14ac:dyDescent="0.2">
      <c r="A60">
        <v>2</v>
      </c>
      <c r="B60" t="s">
        <v>78</v>
      </c>
      <c r="C60">
        <v>18</v>
      </c>
      <c r="D60">
        <v>21</v>
      </c>
      <c r="E60">
        <v>18</v>
      </c>
      <c r="F60">
        <f t="shared" si="4"/>
        <v>3.5611410386739601</v>
      </c>
    </row>
    <row r="61" spans="1:7" x14ac:dyDescent="0.2">
      <c r="C61" s="5">
        <f>AVERAGE(C50:C60)</f>
        <v>16</v>
      </c>
      <c r="D61" s="5">
        <f t="shared" ref="D61:E61" si="5">AVERAGE(D50:D60)</f>
        <v>20.818181818181817</v>
      </c>
      <c r="E61" s="5">
        <f t="shared" si="5"/>
        <v>17.818181818181817</v>
      </c>
      <c r="F61" s="5">
        <f t="shared" si="4"/>
        <v>3.106354635918434</v>
      </c>
      <c r="G61" s="5">
        <f>STDEV(F50:F60)</f>
        <v>0.8294758787931672</v>
      </c>
    </row>
    <row r="64" spans="1:7" x14ac:dyDescent="0.2">
      <c r="A64">
        <v>3</v>
      </c>
      <c r="B64" t="s">
        <v>78</v>
      </c>
      <c r="C64">
        <v>20</v>
      </c>
      <c r="D64">
        <v>20</v>
      </c>
      <c r="E64">
        <v>24</v>
      </c>
      <c r="F64">
        <f>(0.16666*3.14159265*D64*E64*C64)/1000</f>
        <v>5.0263471780703997</v>
      </c>
    </row>
    <row r="65" spans="1:28" x14ac:dyDescent="0.2">
      <c r="A65">
        <v>3</v>
      </c>
      <c r="B65" t="s">
        <v>101</v>
      </c>
      <c r="C65">
        <v>19</v>
      </c>
      <c r="D65">
        <v>22</v>
      </c>
      <c r="E65">
        <v>20</v>
      </c>
      <c r="F65">
        <f t="shared" ref="F65:F75" si="6">(0.16666*3.14159265*D65*E65*C65)/1000</f>
        <v>4.3771106675696405</v>
      </c>
    </row>
    <row r="66" spans="1:28" x14ac:dyDescent="0.2">
      <c r="A66">
        <v>3</v>
      </c>
      <c r="B66" t="s">
        <v>100</v>
      </c>
      <c r="C66">
        <v>21</v>
      </c>
      <c r="D66">
        <v>19</v>
      </c>
      <c r="E66">
        <v>17</v>
      </c>
      <c r="F66">
        <f t="shared" si="6"/>
        <v>3.5514284280053672</v>
      </c>
    </row>
    <row r="67" spans="1:28" x14ac:dyDescent="0.2">
      <c r="A67">
        <v>3</v>
      </c>
      <c r="B67" t="s">
        <v>78</v>
      </c>
      <c r="C67">
        <v>16</v>
      </c>
      <c r="D67">
        <v>21</v>
      </c>
      <c r="E67">
        <v>17</v>
      </c>
      <c r="F67">
        <f t="shared" si="6"/>
        <v>2.9906765709518881</v>
      </c>
    </row>
    <row r="68" spans="1:28" x14ac:dyDescent="0.2">
      <c r="A68">
        <v>3</v>
      </c>
      <c r="B68" t="s">
        <v>101</v>
      </c>
      <c r="C68">
        <v>21</v>
      </c>
      <c r="D68">
        <v>24</v>
      </c>
      <c r="E68">
        <v>20</v>
      </c>
      <c r="F68">
        <f t="shared" si="6"/>
        <v>5.2776645369739201</v>
      </c>
    </row>
    <row r="69" spans="1:28" x14ac:dyDescent="0.2">
      <c r="A69">
        <v>3</v>
      </c>
      <c r="B69" t="s">
        <v>100</v>
      </c>
      <c r="C69">
        <v>16</v>
      </c>
      <c r="D69">
        <v>25</v>
      </c>
      <c r="E69">
        <v>16</v>
      </c>
      <c r="F69">
        <f t="shared" si="6"/>
        <v>3.3508981187136002</v>
      </c>
    </row>
    <row r="70" spans="1:28" x14ac:dyDescent="0.2">
      <c r="A70">
        <v>3</v>
      </c>
      <c r="B70" t="s">
        <v>78</v>
      </c>
      <c r="C70">
        <v>14</v>
      </c>
      <c r="D70">
        <v>20</v>
      </c>
      <c r="E70">
        <v>20</v>
      </c>
      <c r="F70">
        <f t="shared" si="6"/>
        <v>2.9320358538743996</v>
      </c>
    </row>
    <row r="71" spans="1:28" x14ac:dyDescent="0.2">
      <c r="A71">
        <v>3</v>
      </c>
      <c r="B71" t="s">
        <v>78</v>
      </c>
      <c r="C71">
        <v>11</v>
      </c>
      <c r="D71">
        <v>20</v>
      </c>
      <c r="E71">
        <v>18</v>
      </c>
      <c r="F71">
        <f t="shared" si="6"/>
        <v>2.0733682109540399</v>
      </c>
      <c r="Y71" t="s">
        <v>27</v>
      </c>
      <c r="Z71">
        <v>3.7498999999999998</v>
      </c>
      <c r="AA71">
        <v>4.0423999999999998</v>
      </c>
      <c r="AB71">
        <v>3.3515000000000001</v>
      </c>
    </row>
    <row r="72" spans="1:28" x14ac:dyDescent="0.2">
      <c r="A72">
        <v>3</v>
      </c>
      <c r="B72" t="s">
        <v>78</v>
      </c>
      <c r="C72">
        <v>13</v>
      </c>
      <c r="D72">
        <v>21</v>
      </c>
      <c r="E72">
        <v>22</v>
      </c>
      <c r="F72">
        <f t="shared" si="6"/>
        <v>3.1446084532802945</v>
      </c>
      <c r="Y72" t="s">
        <v>29</v>
      </c>
      <c r="Z72">
        <v>4.6525999999999996</v>
      </c>
      <c r="AA72">
        <v>4.4123999999999999</v>
      </c>
    </row>
    <row r="73" spans="1:28" x14ac:dyDescent="0.2">
      <c r="A73">
        <v>3</v>
      </c>
      <c r="B73" t="s">
        <v>78</v>
      </c>
      <c r="C73">
        <v>15</v>
      </c>
      <c r="D73">
        <v>22</v>
      </c>
      <c r="E73">
        <v>19</v>
      </c>
      <c r="F73">
        <f t="shared" si="6"/>
        <v>3.2828330006772304</v>
      </c>
      <c r="Y73" t="s">
        <v>31</v>
      </c>
      <c r="Z73">
        <v>5.4077999999999999</v>
      </c>
      <c r="AA73">
        <v>4.3472999999999997</v>
      </c>
    </row>
    <row r="74" spans="1:28" x14ac:dyDescent="0.2">
      <c r="A74">
        <v>3</v>
      </c>
      <c r="B74" t="s">
        <v>78</v>
      </c>
      <c r="C74">
        <v>16</v>
      </c>
      <c r="D74">
        <v>21</v>
      </c>
      <c r="E74">
        <v>21</v>
      </c>
      <c r="F74">
        <f t="shared" si="6"/>
        <v>3.6943651758817446</v>
      </c>
      <c r="Y74" t="s">
        <v>33</v>
      </c>
      <c r="Z74">
        <v>5.9753999999999996</v>
      </c>
      <c r="AA74">
        <v>5.5244999999999997</v>
      </c>
      <c r="AB74">
        <v>5.5251999999999999</v>
      </c>
    </row>
    <row r="75" spans="1:28" x14ac:dyDescent="0.2">
      <c r="C75" s="5">
        <f>AVERAGE(C64:C74)</f>
        <v>16.545454545454547</v>
      </c>
      <c r="D75" s="5">
        <f>AVERAGE(D64:D74)</f>
        <v>21.363636363636363</v>
      </c>
      <c r="E75" s="5">
        <f>AVERAGE(E64:E74)</f>
        <v>19.454545454545453</v>
      </c>
      <c r="F75" s="5">
        <f t="shared" si="6"/>
        <v>3.6004453046346101</v>
      </c>
      <c r="G75" s="5">
        <f>STDEV(F64:F74)</f>
        <v>0.94769931262912588</v>
      </c>
    </row>
    <row r="78" spans="1:28" x14ac:dyDescent="0.2">
      <c r="A78">
        <v>4</v>
      </c>
      <c r="B78" s="23" t="s">
        <v>78</v>
      </c>
      <c r="C78">
        <v>22</v>
      </c>
      <c r="D78">
        <v>20</v>
      </c>
      <c r="E78">
        <v>20</v>
      </c>
      <c r="F78">
        <f>(0.16666*3.14159265*D78*E78*C78)/1000</f>
        <v>4.6074849132311995</v>
      </c>
    </row>
    <row r="79" spans="1:28" x14ac:dyDescent="0.2">
      <c r="A79">
        <v>4</v>
      </c>
      <c r="B79" t="s">
        <v>100</v>
      </c>
      <c r="C79">
        <v>17</v>
      </c>
      <c r="D79">
        <v>20</v>
      </c>
      <c r="E79">
        <v>18</v>
      </c>
      <c r="F79">
        <f t="shared" ref="F79:F95" si="7">(0.16666*3.14159265*D79*E79*C79)/1000</f>
        <v>3.2042963260198798</v>
      </c>
    </row>
    <row r="80" spans="1:28" x14ac:dyDescent="0.2">
      <c r="A80">
        <v>4</v>
      </c>
      <c r="B80" t="s">
        <v>101</v>
      </c>
      <c r="C80">
        <v>19</v>
      </c>
      <c r="D80">
        <v>20</v>
      </c>
      <c r="E80">
        <v>20</v>
      </c>
      <c r="F80">
        <f t="shared" si="7"/>
        <v>3.9791915159723996</v>
      </c>
    </row>
    <row r="81" spans="1:7" x14ac:dyDescent="0.2">
      <c r="A81">
        <v>4</v>
      </c>
      <c r="B81" t="s">
        <v>100</v>
      </c>
      <c r="C81">
        <v>21</v>
      </c>
      <c r="D81">
        <v>26</v>
      </c>
      <c r="E81">
        <v>22</v>
      </c>
      <c r="F81">
        <f t="shared" si="7"/>
        <v>6.289216906560589</v>
      </c>
    </row>
    <row r="82" spans="1:7" x14ac:dyDescent="0.2">
      <c r="A82">
        <v>4</v>
      </c>
      <c r="B82" t="s">
        <v>101</v>
      </c>
      <c r="C82">
        <v>23</v>
      </c>
      <c r="D82">
        <v>21</v>
      </c>
      <c r="E82">
        <v>23</v>
      </c>
      <c r="F82">
        <f t="shared" si="7"/>
        <v>5.8164261251233409</v>
      </c>
    </row>
    <row r="83" spans="1:7" x14ac:dyDescent="0.2">
      <c r="A83">
        <v>4</v>
      </c>
      <c r="B83" t="s">
        <v>101</v>
      </c>
      <c r="C83">
        <v>20</v>
      </c>
      <c r="D83">
        <v>21</v>
      </c>
      <c r="E83">
        <v>24</v>
      </c>
      <c r="F83">
        <f t="shared" si="7"/>
        <v>5.277664536973921</v>
      </c>
    </row>
    <row r="84" spans="1:7" x14ac:dyDescent="0.2">
      <c r="A84">
        <v>4</v>
      </c>
      <c r="B84" t="s">
        <v>101</v>
      </c>
      <c r="C84">
        <v>21</v>
      </c>
      <c r="D84">
        <v>23</v>
      </c>
      <c r="E84">
        <v>22</v>
      </c>
      <c r="F84">
        <f t="shared" si="7"/>
        <v>5.5635380327266741</v>
      </c>
    </row>
    <row r="85" spans="1:7" x14ac:dyDescent="0.2">
      <c r="A85">
        <v>4</v>
      </c>
      <c r="B85" t="s">
        <v>101</v>
      </c>
      <c r="C85">
        <v>16</v>
      </c>
      <c r="D85">
        <v>19</v>
      </c>
      <c r="E85">
        <v>16</v>
      </c>
      <c r="F85">
        <f t="shared" si="7"/>
        <v>2.5466825702223361</v>
      </c>
    </row>
    <row r="86" spans="1:7" x14ac:dyDescent="0.2">
      <c r="A86">
        <v>4</v>
      </c>
      <c r="B86" t="s">
        <v>100</v>
      </c>
      <c r="C86">
        <v>20</v>
      </c>
      <c r="D86">
        <v>22</v>
      </c>
      <c r="E86">
        <v>20</v>
      </c>
      <c r="F86">
        <f t="shared" si="7"/>
        <v>4.6074849132312004</v>
      </c>
    </row>
    <row r="87" spans="1:7" x14ac:dyDescent="0.2">
      <c r="A87">
        <v>4</v>
      </c>
      <c r="B87" t="s">
        <v>100</v>
      </c>
      <c r="C87">
        <v>16</v>
      </c>
      <c r="D87">
        <v>19</v>
      </c>
      <c r="E87">
        <v>18</v>
      </c>
      <c r="F87">
        <f t="shared" si="7"/>
        <v>2.8650178915001279</v>
      </c>
    </row>
    <row r="88" spans="1:7" x14ac:dyDescent="0.2">
      <c r="A88">
        <v>4</v>
      </c>
      <c r="B88" t="s">
        <v>100</v>
      </c>
      <c r="C88">
        <v>20</v>
      </c>
      <c r="D88">
        <v>22</v>
      </c>
      <c r="E88">
        <v>22</v>
      </c>
      <c r="F88">
        <f t="shared" si="7"/>
        <v>5.06823340455432</v>
      </c>
    </row>
    <row r="89" spans="1:7" x14ac:dyDescent="0.2">
      <c r="A89">
        <v>4</v>
      </c>
      <c r="B89" t="s">
        <v>100</v>
      </c>
      <c r="C89">
        <v>17</v>
      </c>
      <c r="D89">
        <v>21</v>
      </c>
      <c r="E89">
        <v>19</v>
      </c>
      <c r="F89">
        <f t="shared" si="7"/>
        <v>3.5514284280053676</v>
      </c>
    </row>
    <row r="90" spans="1:7" x14ac:dyDescent="0.2">
      <c r="A90">
        <v>4</v>
      </c>
      <c r="B90" s="23" t="s">
        <v>78</v>
      </c>
      <c r="C90">
        <v>14</v>
      </c>
      <c r="D90">
        <v>22</v>
      </c>
      <c r="E90">
        <v>19</v>
      </c>
      <c r="F90">
        <f t="shared" si="7"/>
        <v>3.0639774672987481</v>
      </c>
    </row>
    <row r="91" spans="1:7" x14ac:dyDescent="0.2">
      <c r="A91">
        <v>4</v>
      </c>
      <c r="B91" s="23" t="s">
        <v>78</v>
      </c>
      <c r="C91">
        <v>17</v>
      </c>
      <c r="D91">
        <v>23</v>
      </c>
      <c r="E91">
        <v>19</v>
      </c>
      <c r="F91">
        <f t="shared" si="7"/>
        <v>3.8896597068630214</v>
      </c>
    </row>
    <row r="92" spans="1:7" x14ac:dyDescent="0.2">
      <c r="A92">
        <v>4</v>
      </c>
      <c r="B92" s="23" t="s">
        <v>78</v>
      </c>
      <c r="C92">
        <v>11</v>
      </c>
      <c r="D92">
        <v>23</v>
      </c>
      <c r="E92">
        <v>22</v>
      </c>
      <c r="F92">
        <f t="shared" si="7"/>
        <v>2.9142342076187342</v>
      </c>
    </row>
    <row r="93" spans="1:7" x14ac:dyDescent="0.2">
      <c r="A93">
        <v>4</v>
      </c>
      <c r="B93" s="23" t="s">
        <v>78</v>
      </c>
      <c r="C93">
        <v>11</v>
      </c>
      <c r="D93">
        <v>21</v>
      </c>
      <c r="E93">
        <v>19</v>
      </c>
      <c r="F93">
        <f t="shared" si="7"/>
        <v>2.2979831004740614</v>
      </c>
    </row>
    <row r="94" spans="1:7" x14ac:dyDescent="0.2">
      <c r="A94">
        <v>4</v>
      </c>
      <c r="B94" s="23" t="s">
        <v>78</v>
      </c>
      <c r="C94">
        <v>15</v>
      </c>
      <c r="D94">
        <v>20</v>
      </c>
      <c r="E94">
        <v>20</v>
      </c>
      <c r="F94">
        <f t="shared" si="7"/>
        <v>3.1414669862939997</v>
      </c>
    </row>
    <row r="95" spans="1:7" x14ac:dyDescent="0.2">
      <c r="C95" s="5">
        <f>AVERAGE(C78:C94)</f>
        <v>17.647058823529413</v>
      </c>
      <c r="D95" s="5">
        <f>AVERAGE(D78:D94)</f>
        <v>21.352941176470587</v>
      </c>
      <c r="E95" s="5">
        <f>AVERAGE(E78:E94)</f>
        <v>20.176470588235293</v>
      </c>
      <c r="F95" s="5">
        <f t="shared" si="7"/>
        <v>3.9806728373344158</v>
      </c>
      <c r="G95" s="5">
        <f>STDEV(F78:F94)</f>
        <v>1.2350335272213107</v>
      </c>
    </row>
    <row r="98" spans="1:7" x14ac:dyDescent="0.2">
      <c r="A98">
        <v>5</v>
      </c>
      <c r="B98" t="s">
        <v>78</v>
      </c>
      <c r="C98">
        <v>13</v>
      </c>
      <c r="D98">
        <v>23</v>
      </c>
      <c r="E98">
        <v>21</v>
      </c>
      <c r="F98">
        <f>(0.16666*3.14159265*D98*E98*C98)/1000</f>
        <v>3.2875452011566715</v>
      </c>
    </row>
    <row r="99" spans="1:7" x14ac:dyDescent="0.2">
      <c r="A99">
        <v>5</v>
      </c>
      <c r="B99" t="s">
        <v>78</v>
      </c>
      <c r="C99">
        <v>14</v>
      </c>
      <c r="D99">
        <v>20</v>
      </c>
      <c r="E99">
        <v>20</v>
      </c>
      <c r="F99">
        <f t="shared" ref="F99:F103" si="8">(0.16666*3.14159265*D99*E99*C99)/1000</f>
        <v>2.9320358538743996</v>
      </c>
    </row>
    <row r="100" spans="1:7" x14ac:dyDescent="0.2">
      <c r="A100">
        <v>5</v>
      </c>
      <c r="B100" t="s">
        <v>78</v>
      </c>
      <c r="C100">
        <v>13</v>
      </c>
      <c r="D100">
        <v>18</v>
      </c>
      <c r="E100">
        <v>19</v>
      </c>
      <c r="F100">
        <f t="shared" si="8"/>
        <v>2.3278270368438538</v>
      </c>
    </row>
    <row r="101" spans="1:7" x14ac:dyDescent="0.2">
      <c r="A101">
        <v>5</v>
      </c>
      <c r="B101" t="s">
        <v>78</v>
      </c>
      <c r="C101">
        <v>10</v>
      </c>
      <c r="D101">
        <v>19</v>
      </c>
      <c r="E101">
        <v>18</v>
      </c>
      <c r="F101">
        <f t="shared" si="8"/>
        <v>1.7906361821875798</v>
      </c>
    </row>
    <row r="102" spans="1:7" x14ac:dyDescent="0.2">
      <c r="A102">
        <v>5</v>
      </c>
      <c r="B102" t="s">
        <v>78</v>
      </c>
      <c r="C102">
        <v>15</v>
      </c>
      <c r="D102">
        <v>21</v>
      </c>
      <c r="E102">
        <v>20</v>
      </c>
      <c r="F102">
        <f t="shared" si="8"/>
        <v>3.2985403356087004</v>
      </c>
    </row>
    <row r="103" spans="1:7" x14ac:dyDescent="0.2">
      <c r="C103" s="5">
        <f>AVERAGE(C98:C102)</f>
        <v>13</v>
      </c>
      <c r="D103" s="5">
        <f t="shared" ref="D103:E103" si="9">AVERAGE(D98:D102)</f>
        <v>20.2</v>
      </c>
      <c r="E103" s="5">
        <f t="shared" si="9"/>
        <v>19.600000000000001</v>
      </c>
      <c r="F103" s="5">
        <f t="shared" si="8"/>
        <v>2.694834153295961</v>
      </c>
      <c r="G103" s="5">
        <f>STDEV(F98:F102)</f>
        <v>0.65555791711469547</v>
      </c>
    </row>
    <row r="106" spans="1:7" x14ac:dyDescent="0.2">
      <c r="A106">
        <v>6</v>
      </c>
      <c r="B106" t="s">
        <v>101</v>
      </c>
      <c r="C106">
        <v>14</v>
      </c>
      <c r="D106">
        <v>21</v>
      </c>
      <c r="E106">
        <v>14</v>
      </c>
      <c r="F106">
        <f>(0.16666*3.14159265*D106*E106*C106)/1000</f>
        <v>2.155046352597684</v>
      </c>
    </row>
    <row r="107" spans="1:7" x14ac:dyDescent="0.2">
      <c r="A107">
        <v>6</v>
      </c>
      <c r="B107" t="s">
        <v>100</v>
      </c>
      <c r="C107">
        <v>19</v>
      </c>
      <c r="D107">
        <v>18</v>
      </c>
      <c r="E107">
        <v>14</v>
      </c>
      <c r="F107">
        <f t="shared" ref="F107:F114" si="10">(0.16666*3.14159265*D107*E107*C107)/1000</f>
        <v>2.506890655062612</v>
      </c>
    </row>
    <row r="108" spans="1:7" x14ac:dyDescent="0.2">
      <c r="A108">
        <v>6</v>
      </c>
      <c r="B108" t="s">
        <v>78</v>
      </c>
      <c r="C108">
        <v>17</v>
      </c>
      <c r="D108">
        <v>20</v>
      </c>
      <c r="E108">
        <v>18</v>
      </c>
      <c r="F108">
        <f t="shared" si="10"/>
        <v>3.2042963260198798</v>
      </c>
    </row>
    <row r="109" spans="1:7" x14ac:dyDescent="0.2">
      <c r="A109">
        <v>6</v>
      </c>
      <c r="B109" t="s">
        <v>78</v>
      </c>
      <c r="C109">
        <v>13</v>
      </c>
      <c r="D109">
        <v>22</v>
      </c>
      <c r="E109">
        <v>22</v>
      </c>
      <c r="F109">
        <f t="shared" si="10"/>
        <v>3.2943517129603084</v>
      </c>
    </row>
    <row r="110" spans="1:7" x14ac:dyDescent="0.2">
      <c r="A110">
        <v>6</v>
      </c>
      <c r="B110" t="s">
        <v>78</v>
      </c>
      <c r="C110">
        <v>15</v>
      </c>
      <c r="D110">
        <v>24</v>
      </c>
      <c r="E110">
        <v>23</v>
      </c>
      <c r="F110">
        <f t="shared" si="10"/>
        <v>4.3352244410857201</v>
      </c>
    </row>
    <row r="111" spans="1:7" x14ac:dyDescent="0.2">
      <c r="A111">
        <v>6</v>
      </c>
      <c r="B111" t="s">
        <v>78</v>
      </c>
      <c r="C111">
        <v>12</v>
      </c>
      <c r="D111">
        <v>22</v>
      </c>
      <c r="E111">
        <v>20</v>
      </c>
      <c r="F111">
        <f t="shared" si="10"/>
        <v>2.7644909479387203</v>
      </c>
    </row>
    <row r="112" spans="1:7" x14ac:dyDescent="0.2">
      <c r="A112">
        <v>6</v>
      </c>
      <c r="B112" t="s">
        <v>78</v>
      </c>
      <c r="C112" t="s">
        <v>11</v>
      </c>
      <c r="D112">
        <v>17</v>
      </c>
      <c r="E112">
        <v>13</v>
      </c>
    </row>
    <row r="113" spans="1:7" x14ac:dyDescent="0.2">
      <c r="A113">
        <v>6</v>
      </c>
      <c r="B113" t="s">
        <v>78</v>
      </c>
      <c r="C113">
        <v>12</v>
      </c>
      <c r="D113">
        <v>22</v>
      </c>
      <c r="E113">
        <v>24</v>
      </c>
      <c r="F113">
        <f t="shared" si="10"/>
        <v>3.3173891375264639</v>
      </c>
    </row>
    <row r="114" spans="1:7" x14ac:dyDescent="0.2">
      <c r="C114" s="5">
        <f>AVERAGE(C106:C113)</f>
        <v>14.571428571428571</v>
      </c>
      <c r="D114" s="5">
        <f>AVERAGE(D106:D113)</f>
        <v>20.75</v>
      </c>
      <c r="E114" s="5">
        <f>AVERAGE(E106:E113)</f>
        <v>18.5</v>
      </c>
      <c r="F114" s="5">
        <f t="shared" si="10"/>
        <v>2.9286886955973364</v>
      </c>
      <c r="G114" s="5">
        <f>STDEV(F106:F113)</f>
        <v>0.70437124014442887</v>
      </c>
    </row>
    <row r="117" spans="1:7" x14ac:dyDescent="0.2">
      <c r="A117">
        <v>7</v>
      </c>
      <c r="B117" t="s">
        <v>101</v>
      </c>
      <c r="C117">
        <v>18</v>
      </c>
      <c r="D117">
        <v>21</v>
      </c>
      <c r="E117">
        <v>18</v>
      </c>
      <c r="F117">
        <f>(0.16666*3.14159265*D117*E117*C117)/1000</f>
        <v>3.5624235624573966</v>
      </c>
    </row>
    <row r="118" spans="1:7" x14ac:dyDescent="0.2">
      <c r="A118">
        <v>7</v>
      </c>
      <c r="B118" t="s">
        <v>100</v>
      </c>
      <c r="C118">
        <v>16</v>
      </c>
      <c r="D118">
        <v>20</v>
      </c>
      <c r="E118">
        <v>15</v>
      </c>
      <c r="F118">
        <f t="shared" ref="F118:F125" si="11">(0.16666*3.14159265*D118*E118*C118)/1000</f>
        <v>2.5131735890351998</v>
      </c>
    </row>
    <row r="119" spans="1:7" x14ac:dyDescent="0.2">
      <c r="A119">
        <v>7</v>
      </c>
      <c r="B119" t="s">
        <v>78</v>
      </c>
      <c r="C119">
        <v>14</v>
      </c>
      <c r="D119">
        <v>19</v>
      </c>
      <c r="E119">
        <v>14</v>
      </c>
      <c r="F119">
        <f t="shared" si="11"/>
        <v>1.9498038428264759</v>
      </c>
    </row>
    <row r="120" spans="1:7" x14ac:dyDescent="0.2">
      <c r="A120">
        <v>7</v>
      </c>
      <c r="B120" t="s">
        <v>78</v>
      </c>
      <c r="C120">
        <v>14</v>
      </c>
      <c r="D120">
        <v>20</v>
      </c>
      <c r="E120">
        <v>20</v>
      </c>
      <c r="F120">
        <f t="shared" si="11"/>
        <v>2.9320358538743996</v>
      </c>
    </row>
    <row r="121" spans="1:7" x14ac:dyDescent="0.2">
      <c r="A121">
        <v>7</v>
      </c>
      <c r="B121" t="s">
        <v>78</v>
      </c>
      <c r="C121" t="s">
        <v>11</v>
      </c>
      <c r="D121">
        <v>20</v>
      </c>
      <c r="E121">
        <v>18</v>
      </c>
    </row>
    <row r="122" spans="1:7" x14ac:dyDescent="0.2">
      <c r="A122">
        <v>7</v>
      </c>
      <c r="B122" t="s">
        <v>78</v>
      </c>
      <c r="C122">
        <v>19</v>
      </c>
      <c r="D122">
        <v>21</v>
      </c>
      <c r="E122">
        <v>21</v>
      </c>
      <c r="F122">
        <f t="shared" si="11"/>
        <v>4.3870586463595718</v>
      </c>
    </row>
    <row r="123" spans="1:7" x14ac:dyDescent="0.2">
      <c r="A123">
        <v>7</v>
      </c>
      <c r="B123" t="s">
        <v>78</v>
      </c>
      <c r="C123">
        <v>12</v>
      </c>
      <c r="D123">
        <v>22</v>
      </c>
      <c r="E123">
        <v>23</v>
      </c>
      <c r="F123">
        <f t="shared" si="11"/>
        <v>3.179164590129528</v>
      </c>
    </row>
    <row r="124" spans="1:7" x14ac:dyDescent="0.2">
      <c r="A124">
        <v>7</v>
      </c>
      <c r="B124" t="s">
        <v>78</v>
      </c>
      <c r="C124">
        <v>11</v>
      </c>
      <c r="D124">
        <v>19</v>
      </c>
      <c r="E124">
        <v>17</v>
      </c>
      <c r="F124">
        <f t="shared" si="11"/>
        <v>1.860272033717097</v>
      </c>
    </row>
    <row r="125" spans="1:7" x14ac:dyDescent="0.2">
      <c r="C125" s="5">
        <f>AVERAGE(C117:C124)</f>
        <v>14.857142857142858</v>
      </c>
      <c r="D125" s="5">
        <f>AVERAGE(D117:D124)</f>
        <v>20.25</v>
      </c>
      <c r="E125" s="5">
        <f>AVERAGE(E117:E124)</f>
        <v>18.25</v>
      </c>
      <c r="F125" s="5">
        <f t="shared" si="11"/>
        <v>2.8747788782075419</v>
      </c>
      <c r="G125" s="5">
        <f>STDEV(F117:F124)</f>
        <v>0.90015210194586082</v>
      </c>
    </row>
    <row r="128" spans="1:7" x14ac:dyDescent="0.2">
      <c r="A128">
        <v>8</v>
      </c>
      <c r="B128" t="s">
        <v>101</v>
      </c>
      <c r="C128">
        <v>17</v>
      </c>
      <c r="D128">
        <v>21</v>
      </c>
      <c r="E128">
        <v>17</v>
      </c>
      <c r="F128">
        <f>(0.16666*3.14159265*D128*E128*C128)/1000</f>
        <v>3.1775938566363813</v>
      </c>
    </row>
    <row r="129" spans="1:7" x14ac:dyDescent="0.2">
      <c r="A129">
        <v>8</v>
      </c>
      <c r="B129" t="s">
        <v>100</v>
      </c>
      <c r="C129">
        <v>17</v>
      </c>
      <c r="D129">
        <v>25</v>
      </c>
      <c r="E129">
        <v>17</v>
      </c>
      <c r="F129">
        <f t="shared" ref="F129:F144" si="12">(0.16666*3.14159265*D129*E129*C129)/1000</f>
        <v>3.7828498293290251</v>
      </c>
    </row>
    <row r="130" spans="1:7" x14ac:dyDescent="0.2">
      <c r="A130">
        <v>8</v>
      </c>
      <c r="B130" t="s">
        <v>78</v>
      </c>
      <c r="C130">
        <v>17</v>
      </c>
      <c r="D130">
        <v>21</v>
      </c>
      <c r="E130">
        <v>17</v>
      </c>
      <c r="F130">
        <f t="shared" si="12"/>
        <v>3.1775938566363813</v>
      </c>
    </row>
    <row r="131" spans="1:7" x14ac:dyDescent="0.2">
      <c r="A131">
        <v>8</v>
      </c>
      <c r="B131" t="s">
        <v>101</v>
      </c>
      <c r="C131">
        <v>19</v>
      </c>
      <c r="D131">
        <v>20</v>
      </c>
      <c r="E131">
        <v>18</v>
      </c>
      <c r="F131">
        <f t="shared" si="12"/>
        <v>3.5812723643751596</v>
      </c>
    </row>
    <row r="132" spans="1:7" x14ac:dyDescent="0.2">
      <c r="A132">
        <v>8</v>
      </c>
      <c r="B132" t="s">
        <v>101</v>
      </c>
      <c r="C132">
        <v>15</v>
      </c>
      <c r="D132">
        <v>24</v>
      </c>
      <c r="E132">
        <v>18</v>
      </c>
      <c r="F132">
        <f t="shared" si="12"/>
        <v>3.3927843451975201</v>
      </c>
    </row>
    <row r="133" spans="1:7" x14ac:dyDescent="0.2">
      <c r="A133">
        <v>8</v>
      </c>
      <c r="B133" t="s">
        <v>101</v>
      </c>
      <c r="C133">
        <v>16</v>
      </c>
      <c r="D133">
        <v>25</v>
      </c>
      <c r="E133">
        <v>20</v>
      </c>
      <c r="F133">
        <f t="shared" si="12"/>
        <v>4.1886226483920002</v>
      </c>
    </row>
    <row r="134" spans="1:7" x14ac:dyDescent="0.2">
      <c r="A134">
        <v>8</v>
      </c>
      <c r="B134" t="s">
        <v>101</v>
      </c>
      <c r="C134">
        <v>21</v>
      </c>
      <c r="D134">
        <v>22</v>
      </c>
      <c r="E134">
        <v>25</v>
      </c>
      <c r="F134">
        <f t="shared" si="12"/>
        <v>6.0473239486159498</v>
      </c>
    </row>
    <row r="135" spans="1:7" x14ac:dyDescent="0.2">
      <c r="A135">
        <v>8</v>
      </c>
      <c r="B135" t="s">
        <v>100</v>
      </c>
      <c r="C135">
        <v>19</v>
      </c>
      <c r="D135">
        <v>21</v>
      </c>
      <c r="E135">
        <v>17</v>
      </c>
      <c r="F135">
        <f t="shared" si="12"/>
        <v>3.5514284280053672</v>
      </c>
    </row>
    <row r="136" spans="1:7" x14ac:dyDescent="0.2">
      <c r="A136">
        <v>8</v>
      </c>
      <c r="B136" t="s">
        <v>100</v>
      </c>
      <c r="C136">
        <v>19</v>
      </c>
      <c r="D136">
        <v>20</v>
      </c>
      <c r="E136">
        <v>19</v>
      </c>
      <c r="F136">
        <f t="shared" si="12"/>
        <v>3.7802319401737798</v>
      </c>
    </row>
    <row r="137" spans="1:7" x14ac:dyDescent="0.2">
      <c r="A137">
        <v>8</v>
      </c>
      <c r="B137" t="s">
        <v>100</v>
      </c>
      <c r="C137">
        <v>17</v>
      </c>
      <c r="D137">
        <v>20</v>
      </c>
      <c r="E137">
        <v>19</v>
      </c>
      <c r="F137">
        <f t="shared" si="12"/>
        <v>3.3823127885765398</v>
      </c>
    </row>
    <row r="138" spans="1:7" x14ac:dyDescent="0.2">
      <c r="A138">
        <v>8</v>
      </c>
      <c r="B138" t="s">
        <v>100</v>
      </c>
      <c r="C138">
        <v>17</v>
      </c>
      <c r="D138">
        <v>21</v>
      </c>
      <c r="E138">
        <v>19</v>
      </c>
      <c r="F138">
        <f t="shared" si="12"/>
        <v>3.5514284280053676</v>
      </c>
    </row>
    <row r="139" spans="1:7" x14ac:dyDescent="0.2">
      <c r="A139">
        <v>8</v>
      </c>
      <c r="B139" t="s">
        <v>78</v>
      </c>
      <c r="C139">
        <v>13</v>
      </c>
      <c r="D139">
        <v>20</v>
      </c>
      <c r="E139">
        <v>20</v>
      </c>
      <c r="F139">
        <f t="shared" si="12"/>
        <v>2.7226047214547999</v>
      </c>
    </row>
    <row r="140" spans="1:7" x14ac:dyDescent="0.2">
      <c r="A140">
        <v>8</v>
      </c>
      <c r="B140" t="s">
        <v>78</v>
      </c>
      <c r="C140">
        <v>13</v>
      </c>
      <c r="D140">
        <v>23</v>
      </c>
      <c r="E140">
        <v>21</v>
      </c>
      <c r="F140">
        <f t="shared" si="12"/>
        <v>3.2875452011566715</v>
      </c>
    </row>
    <row r="141" spans="1:7" x14ac:dyDescent="0.2">
      <c r="A141">
        <v>8</v>
      </c>
      <c r="B141" t="s">
        <v>78</v>
      </c>
      <c r="C141">
        <v>15</v>
      </c>
      <c r="D141">
        <v>20</v>
      </c>
      <c r="E141">
        <v>22</v>
      </c>
      <c r="F141">
        <f t="shared" si="12"/>
        <v>3.4556136849233998</v>
      </c>
    </row>
    <row r="142" spans="1:7" x14ac:dyDescent="0.2">
      <c r="A142">
        <v>8</v>
      </c>
      <c r="B142" t="s">
        <v>78</v>
      </c>
      <c r="C142">
        <v>15</v>
      </c>
      <c r="D142">
        <v>21</v>
      </c>
      <c r="E142">
        <v>19</v>
      </c>
      <c r="F142">
        <f t="shared" si="12"/>
        <v>3.1336133188282651</v>
      </c>
    </row>
    <row r="143" spans="1:7" x14ac:dyDescent="0.2">
      <c r="A143">
        <v>8</v>
      </c>
      <c r="B143" t="s">
        <v>78</v>
      </c>
      <c r="C143" t="s">
        <v>11</v>
      </c>
      <c r="D143">
        <v>21</v>
      </c>
      <c r="E143">
        <v>24</v>
      </c>
    </row>
    <row r="144" spans="1:7" x14ac:dyDescent="0.2">
      <c r="C144" s="5">
        <f>AVERAGE(C128:C143)</f>
        <v>16.666666666666668</v>
      </c>
      <c r="D144" s="5">
        <f t="shared" ref="D144:E144" si="13">AVERAGE(D128:D143)</f>
        <v>21.5625</v>
      </c>
      <c r="E144" s="5">
        <f t="shared" si="13"/>
        <v>19.5</v>
      </c>
      <c r="F144" s="5">
        <f t="shared" si="12"/>
        <v>3.6691352691480708</v>
      </c>
      <c r="G144" s="5">
        <f>STDEV(F128:F143)</f>
        <v>0.75388672707122151</v>
      </c>
    </row>
    <row r="147" spans="1:7" x14ac:dyDescent="0.2">
      <c r="A147">
        <v>9</v>
      </c>
      <c r="B147" t="s">
        <v>102</v>
      </c>
      <c r="C147">
        <v>15</v>
      </c>
      <c r="D147">
        <v>21</v>
      </c>
      <c r="E147">
        <v>16</v>
      </c>
      <c r="F147">
        <f>(0.16666*3.14159265*D147*E147*C147)/1000</f>
        <v>2.6388322684869605</v>
      </c>
    </row>
    <row r="148" spans="1:7" x14ac:dyDescent="0.2">
      <c r="A148">
        <v>9</v>
      </c>
      <c r="B148" t="s">
        <v>102</v>
      </c>
      <c r="C148">
        <v>14</v>
      </c>
      <c r="D148">
        <v>19</v>
      </c>
      <c r="E148">
        <v>14</v>
      </c>
      <c r="F148">
        <f t="shared" ref="F148:F150" si="14">(0.16666*3.14159265*D148*E148*C148)/1000</f>
        <v>1.9498038428264759</v>
      </c>
    </row>
    <row r="149" spans="1:7" x14ac:dyDescent="0.2">
      <c r="A149">
        <v>9</v>
      </c>
      <c r="B149" t="s">
        <v>102</v>
      </c>
      <c r="C149">
        <v>15</v>
      </c>
      <c r="D149">
        <v>21</v>
      </c>
      <c r="E149">
        <v>13</v>
      </c>
      <c r="F149">
        <f t="shared" si="14"/>
        <v>2.144051218145655</v>
      </c>
    </row>
    <row r="150" spans="1:7" x14ac:dyDescent="0.2">
      <c r="C150" s="5">
        <f>AVERAGE(C147:C149)</f>
        <v>14.666666666666666</v>
      </c>
      <c r="D150" s="5">
        <f t="shared" ref="D150:E150" si="15">AVERAGE(D147:D149)</f>
        <v>20.333333333333332</v>
      </c>
      <c r="E150" s="5">
        <f t="shared" si="15"/>
        <v>14.333333333333334</v>
      </c>
      <c r="F150" s="5">
        <f t="shared" si="14"/>
        <v>2.2380431347047112</v>
      </c>
      <c r="G150" s="5">
        <f>STDEV(F147:F149)</f>
        <v>0.35526996823153173</v>
      </c>
    </row>
    <row r="153" spans="1:7" x14ac:dyDescent="0.2">
      <c r="A153">
        <v>10</v>
      </c>
      <c r="B153" t="s">
        <v>101</v>
      </c>
      <c r="C153">
        <v>18</v>
      </c>
      <c r="D153">
        <v>19</v>
      </c>
      <c r="E153">
        <v>15</v>
      </c>
      <c r="F153">
        <f>(0.16666*3.14159265*D153*E153*C153)/1000</f>
        <v>2.6859542732813697</v>
      </c>
    </row>
    <row r="154" spans="1:7" x14ac:dyDescent="0.2">
      <c r="A154">
        <v>10</v>
      </c>
      <c r="B154" t="s">
        <v>101</v>
      </c>
      <c r="C154">
        <v>23</v>
      </c>
      <c r="D154">
        <v>19</v>
      </c>
      <c r="E154">
        <v>19</v>
      </c>
      <c r="F154">
        <f t="shared" ref="F154:F159" si="16">(0.16666*3.14159265*D154*E154*C154)/1000</f>
        <v>4.3472667311998467</v>
      </c>
    </row>
    <row r="155" spans="1:7" x14ac:dyDescent="0.2">
      <c r="A155">
        <v>10</v>
      </c>
      <c r="B155" t="s">
        <v>101</v>
      </c>
      <c r="C155">
        <v>20</v>
      </c>
      <c r="D155">
        <v>19</v>
      </c>
      <c r="E155">
        <v>20</v>
      </c>
      <c r="F155">
        <f t="shared" si="16"/>
        <v>3.9791915159724001</v>
      </c>
    </row>
    <row r="156" spans="1:7" x14ac:dyDescent="0.2">
      <c r="A156">
        <v>10</v>
      </c>
      <c r="B156" t="s">
        <v>100</v>
      </c>
      <c r="C156">
        <v>18</v>
      </c>
      <c r="D156">
        <v>20</v>
      </c>
      <c r="E156">
        <v>17</v>
      </c>
      <c r="F156">
        <f t="shared" si="16"/>
        <v>3.2042963260198798</v>
      </c>
    </row>
    <row r="157" spans="1:7" x14ac:dyDescent="0.2">
      <c r="A157">
        <v>10</v>
      </c>
      <c r="B157" t="s">
        <v>100</v>
      </c>
      <c r="C157">
        <v>24</v>
      </c>
      <c r="D157">
        <v>20</v>
      </c>
      <c r="E157">
        <v>22</v>
      </c>
      <c r="F157">
        <f t="shared" si="16"/>
        <v>5.5289818958774397</v>
      </c>
    </row>
    <row r="158" spans="1:7" x14ac:dyDescent="0.2">
      <c r="A158">
        <v>10</v>
      </c>
      <c r="B158" t="s">
        <v>100</v>
      </c>
      <c r="C158">
        <v>16</v>
      </c>
      <c r="D158">
        <v>17</v>
      </c>
      <c r="E158">
        <v>19</v>
      </c>
      <c r="F158">
        <f t="shared" si="16"/>
        <v>2.7058502308612318</v>
      </c>
    </row>
    <row r="159" spans="1:7" x14ac:dyDescent="0.2">
      <c r="C159" s="5">
        <f>AVERAGE(C153:C158)</f>
        <v>19.833333333333332</v>
      </c>
      <c r="D159" s="5">
        <f t="shared" ref="D159:E159" si="17">AVERAGE(D153:D158)</f>
        <v>19</v>
      </c>
      <c r="E159" s="5">
        <f t="shared" si="17"/>
        <v>18.666666666666668</v>
      </c>
      <c r="F159" s="5">
        <f t="shared" si="16"/>
        <v>3.6829628142277873</v>
      </c>
      <c r="G159" s="5">
        <f>STDEV(F153:F158)</f>
        <v>1.1039815264977495</v>
      </c>
    </row>
    <row r="164" spans="1:1" x14ac:dyDescent="0.2">
      <c r="A164" s="49"/>
    </row>
    <row r="199" spans="1:7" x14ac:dyDescent="0.2">
      <c r="A199" s="49"/>
      <c r="C199" s="5"/>
      <c r="D199" s="5"/>
      <c r="E199" s="5"/>
      <c r="F199" s="5"/>
      <c r="G199" s="5"/>
    </row>
    <row r="200" spans="1:7" x14ac:dyDescent="0.2">
      <c r="A200" s="49"/>
    </row>
    <row r="201" spans="1:7" x14ac:dyDescent="0.2">
      <c r="A201" s="49"/>
    </row>
    <row r="207" spans="1:7" x14ac:dyDescent="0.2">
      <c r="C207" s="5"/>
      <c r="D207" s="5"/>
      <c r="E207" s="5"/>
      <c r="F207" s="5"/>
      <c r="G207" s="5"/>
    </row>
    <row r="215" spans="3:7" x14ac:dyDescent="0.2">
      <c r="C215" s="5"/>
      <c r="D215" s="5"/>
      <c r="E215" s="5"/>
      <c r="F215" s="5"/>
      <c r="G215" s="5"/>
    </row>
    <row r="223" spans="3:7" x14ac:dyDescent="0.2">
      <c r="C223" s="5"/>
      <c r="D223" s="5"/>
      <c r="E223" s="5"/>
      <c r="F223" s="5"/>
      <c r="G223" s="5"/>
    </row>
    <row r="224" spans="3:7" x14ac:dyDescent="0.2">
      <c r="C224" s="5"/>
      <c r="D224" s="5"/>
      <c r="E224" s="5"/>
      <c r="F224" s="5"/>
      <c r="G224" s="5"/>
    </row>
    <row r="231" spans="3:7" x14ac:dyDescent="0.2">
      <c r="C231" s="5"/>
      <c r="D231" s="5"/>
      <c r="E231" s="5"/>
      <c r="F231" s="5"/>
      <c r="G231" s="5"/>
    </row>
    <row r="239" spans="3:7" x14ac:dyDescent="0.2">
      <c r="C239" s="5"/>
      <c r="D239" s="5"/>
      <c r="E239" s="5"/>
      <c r="F239" s="5"/>
      <c r="G239" s="5"/>
    </row>
    <row r="247" spans="3:7" x14ac:dyDescent="0.2">
      <c r="C247" s="5"/>
      <c r="D247" s="5"/>
      <c r="E247" s="5"/>
      <c r="F247" s="5"/>
      <c r="G247" s="5"/>
    </row>
    <row r="255" spans="3:7" x14ac:dyDescent="0.2">
      <c r="C255" s="5"/>
      <c r="D255" s="5"/>
      <c r="E255" s="5"/>
      <c r="F255" s="5"/>
      <c r="G255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Blad1</vt:lpstr>
      <vt:lpstr>Blad2</vt:lpstr>
      <vt:lpstr>Blad3</vt:lpstr>
      <vt:lpstr>Blad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5T13:13:51Z</dcterms:created>
  <dcterms:modified xsi:type="dcterms:W3CDTF">2023-01-20T11:39:44Z</dcterms:modified>
</cp:coreProperties>
</file>